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眼科\コルヒチン論文\"/>
    </mc:Choice>
  </mc:AlternateContent>
  <bookViews>
    <workbookView xWindow="-60" yWindow="12" windowWidth="12264" windowHeight="9012" tabRatio="827"/>
  </bookViews>
  <sheets>
    <sheet name="Colchicine" sheetId="10" r:id="rId1"/>
  </sheets>
  <definedNames>
    <definedName name="_xlnm.Print_Area" localSheetId="0">Colchicine!$A$1:$U$212</definedName>
  </definedNames>
  <calcPr calcId="152511" iterateCount="1" calcOnSave="0"/>
</workbook>
</file>

<file path=xl/calcChain.xml><?xml version="1.0" encoding="utf-8"?>
<calcChain xmlns="http://schemas.openxmlformats.org/spreadsheetml/2006/main">
  <c r="J211" i="10" l="1"/>
  <c r="I211" i="10"/>
  <c r="H211" i="10"/>
  <c r="G211" i="10"/>
  <c r="F211" i="10"/>
  <c r="J210" i="10"/>
  <c r="I210" i="10"/>
  <c r="H210" i="10"/>
  <c r="G210" i="10"/>
  <c r="F210" i="10"/>
  <c r="B210" i="10"/>
  <c r="J209" i="10"/>
  <c r="I209" i="10"/>
  <c r="H209" i="10"/>
  <c r="G209" i="10"/>
  <c r="F209" i="10"/>
  <c r="J208" i="10"/>
  <c r="I208" i="10"/>
  <c r="H208" i="10"/>
  <c r="G208" i="10"/>
  <c r="F208" i="10"/>
  <c r="J207" i="10"/>
  <c r="I207" i="10"/>
  <c r="H207" i="10"/>
  <c r="G207" i="10"/>
  <c r="F207" i="10"/>
  <c r="B207" i="10"/>
  <c r="J206" i="10"/>
  <c r="I206" i="10"/>
  <c r="H206" i="10"/>
  <c r="G206" i="10"/>
  <c r="F206" i="10"/>
  <c r="A206" i="10"/>
  <c r="J205" i="10"/>
  <c r="I205" i="10"/>
  <c r="H205" i="10"/>
  <c r="G205" i="10"/>
  <c r="F205" i="10"/>
  <c r="J204" i="10"/>
  <c r="I204" i="10"/>
  <c r="H204" i="10"/>
  <c r="G204" i="10"/>
  <c r="F204" i="10"/>
  <c r="B204" i="10"/>
  <c r="J203" i="10"/>
  <c r="I203" i="10"/>
  <c r="H203" i="10"/>
  <c r="G203" i="10"/>
  <c r="F203" i="10"/>
  <c r="J202" i="10"/>
  <c r="I202" i="10"/>
  <c r="H202" i="10"/>
  <c r="G202" i="10"/>
  <c r="F202" i="10"/>
  <c r="J201" i="10"/>
  <c r="I201" i="10"/>
  <c r="H201" i="10"/>
  <c r="G201" i="10"/>
  <c r="F201" i="10"/>
  <c r="B201" i="10"/>
  <c r="J200" i="10"/>
  <c r="I200" i="10"/>
  <c r="H200" i="10"/>
  <c r="G200" i="10"/>
  <c r="F200" i="10"/>
  <c r="A200" i="10"/>
  <c r="J199" i="10"/>
  <c r="I199" i="10"/>
  <c r="H199" i="10"/>
  <c r="G199" i="10"/>
  <c r="F199" i="10"/>
  <c r="J198" i="10"/>
  <c r="I198" i="10"/>
  <c r="H198" i="10"/>
  <c r="G198" i="10"/>
  <c r="F198" i="10"/>
  <c r="B198" i="10"/>
  <c r="J197" i="10"/>
  <c r="I197" i="10"/>
  <c r="H197" i="10"/>
  <c r="G197" i="10"/>
  <c r="F197" i="10"/>
  <c r="J196" i="10"/>
  <c r="I196" i="10"/>
  <c r="H196" i="10"/>
  <c r="G196" i="10"/>
  <c r="F196" i="10"/>
  <c r="J195" i="10"/>
  <c r="I195" i="10"/>
  <c r="H195" i="10"/>
  <c r="G195" i="10"/>
  <c r="F195" i="10"/>
  <c r="B195" i="10"/>
  <c r="J194" i="10"/>
  <c r="I194" i="10"/>
  <c r="H194" i="10"/>
  <c r="G194" i="10"/>
  <c r="F194" i="10"/>
  <c r="A194" i="10"/>
  <c r="J193" i="10"/>
  <c r="I193" i="10"/>
  <c r="H193" i="10"/>
  <c r="G193" i="10"/>
  <c r="F193" i="10"/>
  <c r="J192" i="10"/>
  <c r="I192" i="10"/>
  <c r="H192" i="10"/>
  <c r="G192" i="10"/>
  <c r="F192" i="10"/>
  <c r="B192" i="10"/>
  <c r="J191" i="10"/>
  <c r="I191" i="10"/>
  <c r="H191" i="10"/>
  <c r="G191" i="10"/>
  <c r="F191" i="10"/>
  <c r="J190" i="10"/>
  <c r="I190" i="10"/>
  <c r="H190" i="10"/>
  <c r="G190" i="10"/>
  <c r="F190" i="10"/>
  <c r="J189" i="10"/>
  <c r="I189" i="10"/>
  <c r="H189" i="10"/>
  <c r="G189" i="10"/>
  <c r="F189" i="10"/>
  <c r="B189" i="10"/>
  <c r="J188" i="10"/>
  <c r="I188" i="10"/>
  <c r="H188" i="10"/>
  <c r="G188" i="10"/>
  <c r="F188" i="10"/>
  <c r="A188" i="10"/>
  <c r="C187" i="10"/>
  <c r="C186" i="10"/>
  <c r="B186" i="10"/>
  <c r="C185" i="10"/>
  <c r="D184" i="10"/>
  <c r="C184" i="10"/>
  <c r="D183" i="10"/>
  <c r="C183" i="10"/>
  <c r="B183" i="10"/>
  <c r="D182" i="10"/>
  <c r="C182" i="10"/>
  <c r="A182" i="10"/>
  <c r="C181" i="10"/>
  <c r="C180" i="10"/>
  <c r="B180" i="10"/>
  <c r="C179" i="10"/>
  <c r="D178" i="10"/>
  <c r="C178" i="10"/>
  <c r="D177" i="10"/>
  <c r="C177" i="10"/>
  <c r="B177" i="10"/>
  <c r="D176" i="10"/>
  <c r="C176" i="10"/>
  <c r="A176" i="10"/>
  <c r="C175" i="10"/>
  <c r="C174" i="10"/>
  <c r="B174" i="10"/>
  <c r="C173" i="10"/>
  <c r="D172" i="10"/>
  <c r="C172" i="10"/>
  <c r="D171" i="10"/>
  <c r="C171" i="10"/>
  <c r="B171" i="10"/>
  <c r="D170" i="10"/>
  <c r="C170" i="10"/>
  <c r="A170" i="10"/>
  <c r="C169" i="10"/>
  <c r="C168" i="10"/>
  <c r="B168" i="10"/>
  <c r="E167" i="10"/>
  <c r="C167" i="10"/>
  <c r="D166" i="10"/>
  <c r="C166" i="10"/>
  <c r="D165" i="10"/>
  <c r="C165" i="10"/>
  <c r="B165" i="10"/>
  <c r="E164" i="10"/>
  <c r="D164" i="10"/>
  <c r="C164" i="10"/>
  <c r="A164" i="10"/>
  <c r="J163" i="10"/>
  <c r="I163" i="10"/>
  <c r="H163" i="10"/>
  <c r="G163" i="10"/>
  <c r="F163" i="10"/>
  <c r="J157" i="10"/>
  <c r="I157" i="10"/>
  <c r="H157" i="10"/>
  <c r="G157" i="10"/>
  <c r="F157" i="10"/>
  <c r="J156" i="10"/>
  <c r="I156" i="10"/>
  <c r="H156" i="10"/>
  <c r="G156" i="10"/>
  <c r="F156" i="10"/>
  <c r="B156" i="10"/>
  <c r="J155" i="10"/>
  <c r="I155" i="10"/>
  <c r="H155" i="10"/>
  <c r="G155" i="10"/>
  <c r="F155" i="10"/>
  <c r="J154" i="10"/>
  <c r="I154" i="10"/>
  <c r="H154" i="10"/>
  <c r="G154" i="10"/>
  <c r="F154" i="10"/>
  <c r="J153" i="10"/>
  <c r="I153" i="10"/>
  <c r="H153" i="10"/>
  <c r="G153" i="10"/>
  <c r="F153" i="10"/>
  <c r="B153" i="10"/>
  <c r="J152" i="10"/>
  <c r="I152" i="10"/>
  <c r="H152" i="10"/>
  <c r="G152" i="10"/>
  <c r="F152" i="10"/>
  <c r="A152" i="10"/>
  <c r="J151" i="10"/>
  <c r="I151" i="10"/>
  <c r="H151" i="10"/>
  <c r="G151" i="10"/>
  <c r="F151" i="10"/>
  <c r="J150" i="10"/>
  <c r="I150" i="10"/>
  <c r="H150" i="10"/>
  <c r="G150" i="10"/>
  <c r="F150" i="10"/>
  <c r="B150" i="10"/>
  <c r="J149" i="10"/>
  <c r="I149" i="10"/>
  <c r="H149" i="10"/>
  <c r="G149" i="10"/>
  <c r="F149" i="10"/>
  <c r="J148" i="10"/>
  <c r="I148" i="10"/>
  <c r="H148" i="10"/>
  <c r="G148" i="10"/>
  <c r="F148" i="10"/>
  <c r="J147" i="10"/>
  <c r="I147" i="10"/>
  <c r="H147" i="10"/>
  <c r="G147" i="10"/>
  <c r="F147" i="10"/>
  <c r="B147" i="10"/>
  <c r="J146" i="10"/>
  <c r="I146" i="10"/>
  <c r="H146" i="10"/>
  <c r="G146" i="10"/>
  <c r="F146" i="10"/>
  <c r="A146" i="10"/>
  <c r="J145" i="10"/>
  <c r="I145" i="10"/>
  <c r="H145" i="10"/>
  <c r="G145" i="10"/>
  <c r="F145" i="10"/>
  <c r="J144" i="10"/>
  <c r="I144" i="10"/>
  <c r="H144" i="10"/>
  <c r="G144" i="10"/>
  <c r="F144" i="10"/>
  <c r="B144" i="10"/>
  <c r="J143" i="10"/>
  <c r="I143" i="10"/>
  <c r="H143" i="10"/>
  <c r="G143" i="10"/>
  <c r="F143" i="10"/>
  <c r="J142" i="10"/>
  <c r="I142" i="10"/>
  <c r="H142" i="10"/>
  <c r="G142" i="10"/>
  <c r="F142" i="10"/>
  <c r="J141" i="10"/>
  <c r="I141" i="10"/>
  <c r="H141" i="10"/>
  <c r="G141" i="10"/>
  <c r="F141" i="10"/>
  <c r="B141" i="10"/>
  <c r="J140" i="10"/>
  <c r="I140" i="10"/>
  <c r="H140" i="10"/>
  <c r="G140" i="10"/>
  <c r="F140" i="10"/>
  <c r="A140" i="10"/>
  <c r="J139" i="10"/>
  <c r="I139" i="10"/>
  <c r="H139" i="10"/>
  <c r="G139" i="10"/>
  <c r="F139" i="10"/>
  <c r="J138" i="10"/>
  <c r="I138" i="10"/>
  <c r="H138" i="10"/>
  <c r="G138" i="10"/>
  <c r="F138" i="10"/>
  <c r="B138" i="10"/>
  <c r="J137" i="10"/>
  <c r="I137" i="10"/>
  <c r="H137" i="10"/>
  <c r="G137" i="10"/>
  <c r="F137" i="10"/>
  <c r="J136" i="10"/>
  <c r="I136" i="10"/>
  <c r="H136" i="10"/>
  <c r="G136" i="10"/>
  <c r="F136" i="10"/>
  <c r="J135" i="10"/>
  <c r="I135" i="10"/>
  <c r="H135" i="10"/>
  <c r="G135" i="10"/>
  <c r="F135" i="10"/>
  <c r="B135" i="10"/>
  <c r="J134" i="10"/>
  <c r="I134" i="10"/>
  <c r="H134" i="10"/>
  <c r="G134" i="10"/>
  <c r="F134" i="10"/>
  <c r="A134" i="10"/>
  <c r="C133" i="10"/>
  <c r="C132" i="10"/>
  <c r="B132" i="10"/>
  <c r="C131" i="10"/>
  <c r="D130" i="10"/>
  <c r="C130" i="10"/>
  <c r="D129" i="10"/>
  <c r="C129" i="10"/>
  <c r="B129" i="10"/>
  <c r="D128" i="10"/>
  <c r="C128" i="10"/>
  <c r="A128" i="10"/>
  <c r="C127" i="10"/>
  <c r="C126" i="10"/>
  <c r="B126" i="10"/>
  <c r="C125" i="10"/>
  <c r="D124" i="10"/>
  <c r="C124" i="10"/>
  <c r="D123" i="10"/>
  <c r="C123" i="10"/>
  <c r="B123" i="10"/>
  <c r="D122" i="10"/>
  <c r="C122" i="10"/>
  <c r="A122" i="10"/>
  <c r="C121" i="10"/>
  <c r="C120" i="10"/>
  <c r="B120" i="10"/>
  <c r="C119" i="10"/>
  <c r="D118" i="10"/>
  <c r="C118" i="10"/>
  <c r="D117" i="10"/>
  <c r="C117" i="10"/>
  <c r="B117" i="10"/>
  <c r="D116" i="10"/>
  <c r="C116" i="10"/>
  <c r="A116" i="10"/>
  <c r="C115" i="10"/>
  <c r="C114" i="10"/>
  <c r="B114" i="10"/>
  <c r="E113" i="10"/>
  <c r="C113" i="10"/>
  <c r="D112" i="10"/>
  <c r="C112" i="10"/>
  <c r="D111" i="10"/>
  <c r="C111" i="10"/>
  <c r="B111" i="10"/>
  <c r="E110" i="10"/>
  <c r="D110" i="10"/>
  <c r="C110" i="10"/>
  <c r="A110" i="10"/>
  <c r="J109" i="10"/>
  <c r="I109" i="10"/>
  <c r="H109" i="10"/>
  <c r="G109" i="10"/>
  <c r="F109" i="10"/>
  <c r="U105" i="10"/>
  <c r="T105" i="10"/>
  <c r="S105" i="10"/>
  <c r="R105" i="10"/>
  <c r="Q105" i="10"/>
  <c r="J105" i="10"/>
  <c r="I105" i="10"/>
  <c r="H105" i="10"/>
  <c r="G105" i="10"/>
  <c r="F105" i="10"/>
  <c r="U104" i="10"/>
  <c r="T104" i="10"/>
  <c r="S104" i="10"/>
  <c r="R104" i="10"/>
  <c r="Q104" i="10"/>
  <c r="M104" i="10"/>
  <c r="J104" i="10"/>
  <c r="I104" i="10"/>
  <c r="H104" i="10"/>
  <c r="G104" i="10"/>
  <c r="F104" i="10"/>
  <c r="B104" i="10"/>
  <c r="U103" i="10"/>
  <c r="T103" i="10"/>
  <c r="S103" i="10"/>
  <c r="R103" i="10"/>
  <c r="Q103" i="10"/>
  <c r="J103" i="10"/>
  <c r="I103" i="10"/>
  <c r="H103" i="10"/>
  <c r="G103" i="10"/>
  <c r="F103" i="10"/>
  <c r="U102" i="10"/>
  <c r="T102" i="10"/>
  <c r="S102" i="10"/>
  <c r="R102" i="10"/>
  <c r="Q102" i="10"/>
  <c r="J102" i="10"/>
  <c r="I102" i="10"/>
  <c r="H102" i="10"/>
  <c r="G102" i="10"/>
  <c r="F102" i="10"/>
  <c r="U101" i="10"/>
  <c r="T101" i="10"/>
  <c r="S101" i="10"/>
  <c r="R101" i="10"/>
  <c r="Q101" i="10"/>
  <c r="M101" i="10"/>
  <c r="J101" i="10"/>
  <c r="I101" i="10"/>
  <c r="H101" i="10"/>
  <c r="G101" i="10"/>
  <c r="F101" i="10"/>
  <c r="B101" i="10"/>
  <c r="U100" i="10"/>
  <c r="T100" i="10"/>
  <c r="S100" i="10"/>
  <c r="R100" i="10"/>
  <c r="Q100" i="10"/>
  <c r="L100" i="10"/>
  <c r="J100" i="10"/>
  <c r="I100" i="10"/>
  <c r="H100" i="10"/>
  <c r="G100" i="10"/>
  <c r="F100" i="10"/>
  <c r="A100" i="10"/>
  <c r="U99" i="10"/>
  <c r="T99" i="10"/>
  <c r="S99" i="10"/>
  <c r="R99" i="10"/>
  <c r="Q99" i="10"/>
  <c r="J99" i="10"/>
  <c r="I99" i="10"/>
  <c r="H99" i="10"/>
  <c r="G99" i="10"/>
  <c r="F99" i="10"/>
  <c r="U98" i="10"/>
  <c r="T98" i="10"/>
  <c r="S98" i="10"/>
  <c r="R98" i="10"/>
  <c r="Q98" i="10"/>
  <c r="M98" i="10"/>
  <c r="J98" i="10"/>
  <c r="I98" i="10"/>
  <c r="H98" i="10"/>
  <c r="G98" i="10"/>
  <c r="F98" i="10"/>
  <c r="B98" i="10"/>
  <c r="U97" i="10"/>
  <c r="T97" i="10"/>
  <c r="S97" i="10"/>
  <c r="R97" i="10"/>
  <c r="Q97" i="10"/>
  <c r="J97" i="10"/>
  <c r="I97" i="10"/>
  <c r="H97" i="10"/>
  <c r="G97" i="10"/>
  <c r="F97" i="10"/>
  <c r="U96" i="10"/>
  <c r="T96" i="10"/>
  <c r="S96" i="10"/>
  <c r="R96" i="10"/>
  <c r="Q96" i="10"/>
  <c r="J96" i="10"/>
  <c r="I96" i="10"/>
  <c r="H96" i="10"/>
  <c r="G96" i="10"/>
  <c r="F96" i="10"/>
  <c r="U95" i="10"/>
  <c r="T95" i="10"/>
  <c r="S95" i="10"/>
  <c r="R95" i="10"/>
  <c r="Q95" i="10"/>
  <c r="M95" i="10"/>
  <c r="J95" i="10"/>
  <c r="I95" i="10"/>
  <c r="H95" i="10"/>
  <c r="G95" i="10"/>
  <c r="F95" i="10"/>
  <c r="B95" i="10"/>
  <c r="U94" i="10"/>
  <c r="T94" i="10"/>
  <c r="S94" i="10"/>
  <c r="R94" i="10"/>
  <c r="Q94" i="10"/>
  <c r="L94" i="10"/>
  <c r="J94" i="10"/>
  <c r="I94" i="10"/>
  <c r="H94" i="10"/>
  <c r="G94" i="10"/>
  <c r="F94" i="10"/>
  <c r="A94" i="10"/>
  <c r="U93" i="10"/>
  <c r="T93" i="10"/>
  <c r="S93" i="10"/>
  <c r="R93" i="10"/>
  <c r="Q93" i="10"/>
  <c r="J93" i="10"/>
  <c r="I93" i="10"/>
  <c r="H93" i="10"/>
  <c r="G93" i="10"/>
  <c r="F93" i="10"/>
  <c r="U92" i="10"/>
  <c r="T92" i="10"/>
  <c r="S92" i="10"/>
  <c r="R92" i="10"/>
  <c r="Q92" i="10"/>
  <c r="M92" i="10"/>
  <c r="J92" i="10"/>
  <c r="I92" i="10"/>
  <c r="H92" i="10"/>
  <c r="G92" i="10"/>
  <c r="F92" i="10"/>
  <c r="B92" i="10"/>
  <c r="U91" i="10"/>
  <c r="T91" i="10"/>
  <c r="S91" i="10"/>
  <c r="R91" i="10"/>
  <c r="Q91" i="10"/>
  <c r="J91" i="10"/>
  <c r="I91" i="10"/>
  <c r="H91" i="10"/>
  <c r="G91" i="10"/>
  <c r="F91" i="10"/>
  <c r="U90" i="10"/>
  <c r="T90" i="10"/>
  <c r="S90" i="10"/>
  <c r="R90" i="10"/>
  <c r="Q90" i="10"/>
  <c r="J90" i="10"/>
  <c r="I90" i="10"/>
  <c r="H90" i="10"/>
  <c r="G90" i="10"/>
  <c r="F90" i="10"/>
  <c r="U89" i="10"/>
  <c r="T89" i="10"/>
  <c r="S89" i="10"/>
  <c r="R89" i="10"/>
  <c r="Q89" i="10"/>
  <c r="M89" i="10"/>
  <c r="J89" i="10"/>
  <c r="I89" i="10"/>
  <c r="H89" i="10"/>
  <c r="G89" i="10"/>
  <c r="F89" i="10"/>
  <c r="B89" i="10"/>
  <c r="U88" i="10"/>
  <c r="T88" i="10"/>
  <c r="S88" i="10"/>
  <c r="R88" i="10"/>
  <c r="Q88" i="10"/>
  <c r="L88" i="10"/>
  <c r="J88" i="10"/>
  <c r="I88" i="10"/>
  <c r="H88" i="10"/>
  <c r="G88" i="10"/>
  <c r="F88" i="10"/>
  <c r="A88" i="10"/>
  <c r="U87" i="10"/>
  <c r="T87" i="10"/>
  <c r="S87" i="10"/>
  <c r="R87" i="10"/>
  <c r="Q87" i="10"/>
  <c r="J87" i="10"/>
  <c r="I87" i="10"/>
  <c r="H87" i="10"/>
  <c r="G87" i="10"/>
  <c r="F87" i="10"/>
  <c r="U86" i="10"/>
  <c r="T86" i="10"/>
  <c r="S86" i="10"/>
  <c r="R86" i="10"/>
  <c r="Q86" i="10"/>
  <c r="M86" i="10"/>
  <c r="J86" i="10"/>
  <c r="I86" i="10"/>
  <c r="H86" i="10"/>
  <c r="G86" i="10"/>
  <c r="F86" i="10"/>
  <c r="B86" i="10"/>
  <c r="U85" i="10"/>
  <c r="T85" i="10"/>
  <c r="S85" i="10"/>
  <c r="R85" i="10"/>
  <c r="Q85" i="10"/>
  <c r="J85" i="10"/>
  <c r="I85" i="10"/>
  <c r="H85" i="10"/>
  <c r="G85" i="10"/>
  <c r="F85" i="10"/>
  <c r="U84" i="10"/>
  <c r="T84" i="10"/>
  <c r="S84" i="10"/>
  <c r="R84" i="10"/>
  <c r="Q84" i="10"/>
  <c r="J84" i="10"/>
  <c r="I84" i="10"/>
  <c r="H84" i="10"/>
  <c r="G84" i="10"/>
  <c r="F84" i="10"/>
  <c r="U83" i="10"/>
  <c r="T83" i="10"/>
  <c r="S83" i="10"/>
  <c r="R83" i="10"/>
  <c r="Q83" i="10"/>
  <c r="M83" i="10"/>
  <c r="J83" i="10"/>
  <c r="I83" i="10"/>
  <c r="H83" i="10"/>
  <c r="G83" i="10"/>
  <c r="F83" i="10"/>
  <c r="B83" i="10"/>
  <c r="U82" i="10"/>
  <c r="T82" i="10"/>
  <c r="S82" i="10"/>
  <c r="R82" i="10"/>
  <c r="Q82" i="10"/>
  <c r="L82" i="10"/>
  <c r="J82" i="10"/>
  <c r="I82" i="10"/>
  <c r="H82" i="10"/>
  <c r="G82" i="10"/>
  <c r="F82" i="10"/>
  <c r="A82" i="10"/>
  <c r="N81" i="10"/>
  <c r="E81" i="10"/>
  <c r="C81" i="10"/>
  <c r="N80" i="10"/>
  <c r="M80" i="10"/>
  <c r="C80" i="10"/>
  <c r="B80" i="10"/>
  <c r="N79" i="10"/>
  <c r="C79" i="10"/>
  <c r="O78" i="10"/>
  <c r="N78" i="10"/>
  <c r="D78" i="10"/>
  <c r="C78" i="10"/>
  <c r="O77" i="10"/>
  <c r="N77" i="10"/>
  <c r="M77" i="10"/>
  <c r="D77" i="10"/>
  <c r="C77" i="10"/>
  <c r="B77" i="10"/>
  <c r="O76" i="10"/>
  <c r="N76" i="10"/>
  <c r="L76" i="10"/>
  <c r="D76" i="10"/>
  <c r="C76" i="10"/>
  <c r="A76" i="10"/>
  <c r="N75" i="10"/>
  <c r="C75" i="10"/>
  <c r="N74" i="10"/>
  <c r="M74" i="10"/>
  <c r="D74" i="10"/>
  <c r="C74" i="10"/>
  <c r="B74" i="10"/>
  <c r="N73" i="10"/>
  <c r="C73" i="10"/>
  <c r="O72" i="10"/>
  <c r="N72" i="10"/>
  <c r="D72" i="10"/>
  <c r="C72" i="10"/>
  <c r="O71" i="10"/>
  <c r="N71" i="10"/>
  <c r="M71" i="10"/>
  <c r="D71" i="10"/>
  <c r="C71" i="10"/>
  <c r="B71" i="10"/>
  <c r="O70" i="10"/>
  <c r="N70" i="10"/>
  <c r="L70" i="10"/>
  <c r="D70" i="10"/>
  <c r="C70" i="10"/>
  <c r="A70" i="10"/>
  <c r="O69" i="10"/>
  <c r="N69" i="10"/>
  <c r="C69" i="10"/>
  <c r="O68" i="10"/>
  <c r="N68" i="10"/>
  <c r="M68" i="10"/>
  <c r="C68" i="10"/>
  <c r="B68" i="10"/>
  <c r="N67" i="10"/>
  <c r="E67" i="10"/>
  <c r="C67" i="10"/>
  <c r="O66" i="10"/>
  <c r="N66" i="10"/>
  <c r="D66" i="10"/>
  <c r="C66" i="10"/>
  <c r="O65" i="10"/>
  <c r="N65" i="10"/>
  <c r="M65" i="10"/>
  <c r="D65" i="10"/>
  <c r="C65" i="10"/>
  <c r="B65" i="10"/>
  <c r="O64" i="10"/>
  <c r="N64" i="10"/>
  <c r="L64" i="10"/>
  <c r="D64" i="10"/>
  <c r="C64" i="10"/>
  <c r="A64" i="10"/>
  <c r="O63" i="10"/>
  <c r="N63" i="10"/>
  <c r="C63" i="10"/>
  <c r="N62" i="10"/>
  <c r="M62" i="10"/>
  <c r="C62" i="10"/>
  <c r="B62" i="10"/>
  <c r="P61" i="10"/>
  <c r="N61" i="10"/>
  <c r="E61" i="10"/>
  <c r="C61" i="10"/>
  <c r="O60" i="10"/>
  <c r="N60" i="10"/>
  <c r="D60" i="10"/>
  <c r="C60" i="10"/>
  <c r="O59" i="10"/>
  <c r="N59" i="10"/>
  <c r="M59" i="10"/>
  <c r="D59" i="10"/>
  <c r="C59" i="10"/>
  <c r="B59" i="10"/>
  <c r="P58" i="10"/>
  <c r="O58" i="10"/>
  <c r="N58" i="10"/>
  <c r="L58" i="10"/>
  <c r="E58" i="10"/>
  <c r="D58" i="10"/>
  <c r="C58" i="10"/>
  <c r="A58" i="10"/>
  <c r="U57" i="10"/>
  <c r="T57" i="10"/>
  <c r="S57" i="10"/>
  <c r="R57" i="10"/>
  <c r="Q57" i="10"/>
  <c r="J57" i="10"/>
  <c r="I57" i="10"/>
  <c r="H57" i="10"/>
  <c r="G57" i="10"/>
  <c r="F57" i="10"/>
  <c r="U52" i="10"/>
  <c r="T52" i="10"/>
  <c r="S52" i="10"/>
  <c r="R52" i="10"/>
  <c r="Q52" i="10"/>
  <c r="J52" i="10"/>
  <c r="I52" i="10"/>
  <c r="H52" i="10"/>
  <c r="G52" i="10"/>
  <c r="F52" i="10"/>
  <c r="U51" i="10"/>
  <c r="T51" i="10"/>
  <c r="S51" i="10"/>
  <c r="R51" i="10"/>
  <c r="Q51" i="10"/>
  <c r="M51" i="10"/>
  <c r="J51" i="10"/>
  <c r="I51" i="10"/>
  <c r="H51" i="10"/>
  <c r="G51" i="10"/>
  <c r="F51" i="10"/>
  <c r="B51" i="10"/>
  <c r="U50" i="10"/>
  <c r="T50" i="10"/>
  <c r="S50" i="10"/>
  <c r="R50" i="10"/>
  <c r="Q50" i="10"/>
  <c r="J50" i="10"/>
  <c r="I50" i="10"/>
  <c r="H50" i="10"/>
  <c r="G50" i="10"/>
  <c r="F50" i="10"/>
  <c r="U49" i="10"/>
  <c r="T49" i="10"/>
  <c r="S49" i="10"/>
  <c r="R49" i="10"/>
  <c r="Q49" i="10"/>
  <c r="J49" i="10"/>
  <c r="I49" i="10"/>
  <c r="H49" i="10"/>
  <c r="G49" i="10"/>
  <c r="F49" i="10"/>
  <c r="U48" i="10"/>
  <c r="T48" i="10"/>
  <c r="S48" i="10"/>
  <c r="R48" i="10"/>
  <c r="Q48" i="10"/>
  <c r="M48" i="10"/>
  <c r="J48" i="10"/>
  <c r="I48" i="10"/>
  <c r="H48" i="10"/>
  <c r="G48" i="10"/>
  <c r="F48" i="10"/>
  <c r="B48" i="10"/>
  <c r="U47" i="10"/>
  <c r="T47" i="10"/>
  <c r="S47" i="10"/>
  <c r="R47" i="10"/>
  <c r="Q47" i="10"/>
  <c r="L47" i="10"/>
  <c r="J47" i="10"/>
  <c r="I47" i="10"/>
  <c r="H47" i="10"/>
  <c r="G47" i="10"/>
  <c r="F47" i="10"/>
  <c r="A47" i="10"/>
  <c r="U46" i="10"/>
  <c r="T46" i="10"/>
  <c r="S46" i="10"/>
  <c r="R46" i="10"/>
  <c r="Q46" i="10"/>
  <c r="J46" i="10"/>
  <c r="I46" i="10"/>
  <c r="H46" i="10"/>
  <c r="G46" i="10"/>
  <c r="F46" i="10"/>
  <c r="U45" i="10"/>
  <c r="T45" i="10"/>
  <c r="S45" i="10"/>
  <c r="R45" i="10"/>
  <c r="Q45" i="10"/>
  <c r="M45" i="10"/>
  <c r="J45" i="10"/>
  <c r="I45" i="10"/>
  <c r="H45" i="10"/>
  <c r="G45" i="10"/>
  <c r="F45" i="10"/>
  <c r="B45" i="10"/>
  <c r="U44" i="10"/>
  <c r="T44" i="10"/>
  <c r="S44" i="10"/>
  <c r="R44" i="10"/>
  <c r="Q44" i="10"/>
  <c r="J44" i="10"/>
  <c r="I44" i="10"/>
  <c r="H44" i="10"/>
  <c r="G44" i="10"/>
  <c r="F44" i="10"/>
  <c r="U43" i="10"/>
  <c r="T43" i="10"/>
  <c r="S43" i="10"/>
  <c r="R43" i="10"/>
  <c r="Q43" i="10"/>
  <c r="J43" i="10"/>
  <c r="I43" i="10"/>
  <c r="H43" i="10"/>
  <c r="G43" i="10"/>
  <c r="F43" i="10"/>
  <c r="U42" i="10"/>
  <c r="T42" i="10"/>
  <c r="S42" i="10"/>
  <c r="R42" i="10"/>
  <c r="Q42" i="10"/>
  <c r="M42" i="10"/>
  <c r="J42" i="10"/>
  <c r="I42" i="10"/>
  <c r="H42" i="10"/>
  <c r="G42" i="10"/>
  <c r="F42" i="10"/>
  <c r="B42" i="10"/>
  <c r="U41" i="10"/>
  <c r="T41" i="10"/>
  <c r="S41" i="10"/>
  <c r="R41" i="10"/>
  <c r="Q41" i="10"/>
  <c r="L41" i="10"/>
  <c r="J41" i="10"/>
  <c r="I41" i="10"/>
  <c r="H41" i="10"/>
  <c r="G41" i="10"/>
  <c r="F41" i="10"/>
  <c r="A41" i="10"/>
  <c r="U40" i="10"/>
  <c r="T40" i="10"/>
  <c r="S40" i="10"/>
  <c r="R40" i="10"/>
  <c r="Q40" i="10"/>
  <c r="J40" i="10"/>
  <c r="I40" i="10"/>
  <c r="H40" i="10"/>
  <c r="G40" i="10"/>
  <c r="F40" i="10"/>
  <c r="U39" i="10"/>
  <c r="T39" i="10"/>
  <c r="S39" i="10"/>
  <c r="R39" i="10"/>
  <c r="Q39" i="10"/>
  <c r="M39" i="10"/>
  <c r="J39" i="10"/>
  <c r="I39" i="10"/>
  <c r="H39" i="10"/>
  <c r="G39" i="10"/>
  <c r="F39" i="10"/>
  <c r="B39" i="10"/>
  <c r="U38" i="10"/>
  <c r="T38" i="10"/>
  <c r="S38" i="10"/>
  <c r="R38" i="10"/>
  <c r="Q38" i="10"/>
  <c r="J38" i="10"/>
  <c r="I38" i="10"/>
  <c r="H38" i="10"/>
  <c r="G38" i="10"/>
  <c r="F38" i="10"/>
  <c r="U37" i="10"/>
  <c r="T37" i="10"/>
  <c r="S37" i="10"/>
  <c r="R37" i="10"/>
  <c r="Q37" i="10"/>
  <c r="J37" i="10"/>
  <c r="I37" i="10"/>
  <c r="H37" i="10"/>
  <c r="G37" i="10"/>
  <c r="F37" i="10"/>
  <c r="U36" i="10"/>
  <c r="T36" i="10"/>
  <c r="S36" i="10"/>
  <c r="R36" i="10"/>
  <c r="Q36" i="10"/>
  <c r="M36" i="10"/>
  <c r="J36" i="10"/>
  <c r="I36" i="10"/>
  <c r="H36" i="10"/>
  <c r="G36" i="10"/>
  <c r="F36" i="10"/>
  <c r="B36" i="10"/>
  <c r="U35" i="10"/>
  <c r="T35" i="10"/>
  <c r="S35" i="10"/>
  <c r="R35" i="10"/>
  <c r="Q35" i="10"/>
  <c r="L35" i="10"/>
  <c r="J35" i="10"/>
  <c r="I35" i="10"/>
  <c r="H35" i="10"/>
  <c r="G35" i="10"/>
  <c r="F35" i="10"/>
  <c r="A35" i="10"/>
  <c r="U34" i="10"/>
  <c r="T34" i="10"/>
  <c r="S34" i="10"/>
  <c r="R34" i="10"/>
  <c r="Q34" i="10"/>
  <c r="J34" i="10"/>
  <c r="I34" i="10"/>
  <c r="H34" i="10"/>
  <c r="G34" i="10"/>
  <c r="F34" i="10"/>
  <c r="U33" i="10"/>
  <c r="T33" i="10"/>
  <c r="S33" i="10"/>
  <c r="R33" i="10"/>
  <c r="Q33" i="10"/>
  <c r="M33" i="10"/>
  <c r="J33" i="10"/>
  <c r="I33" i="10"/>
  <c r="H33" i="10"/>
  <c r="G33" i="10"/>
  <c r="F33" i="10"/>
  <c r="B33" i="10"/>
  <c r="U32" i="10"/>
  <c r="T32" i="10"/>
  <c r="S32" i="10"/>
  <c r="R32" i="10"/>
  <c r="Q32" i="10"/>
  <c r="J32" i="10"/>
  <c r="I32" i="10"/>
  <c r="H32" i="10"/>
  <c r="G32" i="10"/>
  <c r="F32" i="10"/>
  <c r="U31" i="10"/>
  <c r="T31" i="10"/>
  <c r="S31" i="10"/>
  <c r="R31" i="10"/>
  <c r="Q31" i="10"/>
  <c r="J31" i="10"/>
  <c r="I31" i="10"/>
  <c r="H31" i="10"/>
  <c r="G31" i="10"/>
  <c r="F31" i="10"/>
  <c r="U30" i="10"/>
  <c r="T30" i="10"/>
  <c r="S30" i="10"/>
  <c r="R30" i="10"/>
  <c r="Q30" i="10"/>
  <c r="M30" i="10"/>
  <c r="J30" i="10"/>
  <c r="I30" i="10"/>
  <c r="H30" i="10"/>
  <c r="G30" i="10"/>
  <c r="F30" i="10"/>
  <c r="B30" i="10"/>
  <c r="U29" i="10"/>
  <c r="T29" i="10"/>
  <c r="S29" i="10"/>
  <c r="R29" i="10"/>
  <c r="Q29" i="10"/>
  <c r="L29" i="10"/>
  <c r="J29" i="10"/>
  <c r="I29" i="10"/>
  <c r="H29" i="10"/>
  <c r="G29" i="10"/>
  <c r="F29" i="10"/>
  <c r="A29" i="10"/>
  <c r="P28" i="10"/>
  <c r="O28" i="10"/>
  <c r="N28" i="10"/>
  <c r="E28" i="10"/>
  <c r="D28" i="10"/>
  <c r="C28" i="10"/>
  <c r="N27" i="10"/>
  <c r="M27" i="10"/>
  <c r="E27" i="10"/>
  <c r="D27" i="10"/>
  <c r="C27" i="10"/>
  <c r="P26" i="10"/>
  <c r="O26" i="10"/>
  <c r="N26" i="10"/>
  <c r="E26" i="10"/>
  <c r="D26" i="10"/>
  <c r="O79" i="10" s="1"/>
  <c r="C26" i="10"/>
  <c r="O25" i="10"/>
  <c r="N25" i="10"/>
  <c r="E25" i="10"/>
  <c r="C25" i="10"/>
  <c r="O24" i="10"/>
  <c r="N24" i="10"/>
  <c r="M24" i="10"/>
  <c r="E24" i="10"/>
  <c r="C24" i="10"/>
  <c r="O23" i="10"/>
  <c r="N23" i="10"/>
  <c r="L23" i="10"/>
  <c r="E23" i="10"/>
  <c r="P23" i="10" s="1"/>
  <c r="C23" i="10"/>
  <c r="P22" i="10"/>
  <c r="O22" i="10"/>
  <c r="N22" i="10"/>
  <c r="E22" i="10"/>
  <c r="E75" i="10" s="1"/>
  <c r="D22" i="10"/>
  <c r="C22" i="10"/>
  <c r="N21" i="10"/>
  <c r="M21" i="10"/>
  <c r="E21" i="10"/>
  <c r="D21" i="10"/>
  <c r="C21" i="10"/>
  <c r="P20" i="10"/>
  <c r="O20" i="10"/>
  <c r="N20" i="10"/>
  <c r="E20" i="10"/>
  <c r="D20" i="10"/>
  <c r="O73" i="10" s="1"/>
  <c r="C20" i="10"/>
  <c r="O19" i="10"/>
  <c r="N19" i="10"/>
  <c r="E19" i="10"/>
  <c r="C19" i="10"/>
  <c r="O18" i="10"/>
  <c r="N18" i="10"/>
  <c r="M18" i="10"/>
  <c r="E18" i="10"/>
  <c r="P18" i="10" s="1"/>
  <c r="C18" i="10"/>
  <c r="O17" i="10"/>
  <c r="N17" i="10"/>
  <c r="L17" i="10"/>
  <c r="E17" i="10"/>
  <c r="C17" i="10"/>
  <c r="P16" i="10"/>
  <c r="O16" i="10"/>
  <c r="N16" i="10"/>
  <c r="E16" i="10"/>
  <c r="D16" i="10"/>
  <c r="C16" i="10"/>
  <c r="N15" i="10"/>
  <c r="M15" i="10"/>
  <c r="E15" i="10"/>
  <c r="D15" i="10"/>
  <c r="D68" i="10" s="1"/>
  <c r="C15" i="10"/>
  <c r="P14" i="10"/>
  <c r="O14" i="10"/>
  <c r="N14" i="10"/>
  <c r="E14" i="10"/>
  <c r="D14" i="10"/>
  <c r="C14" i="10"/>
  <c r="O13" i="10"/>
  <c r="N13" i="10"/>
  <c r="E13" i="10"/>
  <c r="C13" i="10"/>
  <c r="O12" i="10"/>
  <c r="N12" i="10"/>
  <c r="M12" i="10"/>
  <c r="E12" i="10"/>
  <c r="P65" i="10" s="1"/>
  <c r="C12" i="10"/>
  <c r="O11" i="10"/>
  <c r="N11" i="10"/>
  <c r="L11" i="10"/>
  <c r="E11" i="10"/>
  <c r="C11" i="10"/>
  <c r="P10" i="10"/>
  <c r="O10" i="10"/>
  <c r="N10" i="10"/>
  <c r="E10" i="10"/>
  <c r="P63" i="10" s="1"/>
  <c r="D10" i="10"/>
  <c r="D63" i="10" s="1"/>
  <c r="C10" i="10"/>
  <c r="N9" i="10"/>
  <c r="M9" i="10"/>
  <c r="E9" i="10"/>
  <c r="D9" i="10"/>
  <c r="C9" i="10"/>
  <c r="P8" i="10"/>
  <c r="O8" i="10"/>
  <c r="N8" i="10"/>
  <c r="D8" i="10"/>
  <c r="C8" i="10"/>
  <c r="P7" i="10"/>
  <c r="O7" i="10"/>
  <c r="N7" i="10"/>
  <c r="E7" i="10"/>
  <c r="C7" i="10"/>
  <c r="O6" i="10"/>
  <c r="N6" i="10"/>
  <c r="M6" i="10"/>
  <c r="E6" i="10"/>
  <c r="C6" i="10"/>
  <c r="P5" i="10"/>
  <c r="O5" i="10"/>
  <c r="N5" i="10"/>
  <c r="L5" i="10"/>
  <c r="C5" i="10"/>
  <c r="U4" i="10"/>
  <c r="T4" i="10"/>
  <c r="S4" i="10"/>
  <c r="R4" i="10"/>
  <c r="Q4" i="10"/>
  <c r="E114" i="10" l="1"/>
  <c r="E168" i="10"/>
  <c r="E116" i="10"/>
  <c r="E170" i="10"/>
  <c r="P11" i="10"/>
  <c r="E174" i="10"/>
  <c r="E120" i="10"/>
  <c r="P68" i="10"/>
  <c r="E68" i="10"/>
  <c r="E122" i="10"/>
  <c r="E176" i="10"/>
  <c r="P70" i="10"/>
  <c r="E70" i="10"/>
  <c r="E124" i="10"/>
  <c r="P72" i="10"/>
  <c r="E178" i="10"/>
  <c r="E180" i="10"/>
  <c r="E126" i="10"/>
  <c r="P74" i="10"/>
  <c r="E74" i="10"/>
  <c r="E112" i="10"/>
  <c r="E166" i="10"/>
  <c r="D67" i="10"/>
  <c r="D173" i="10"/>
  <c r="D119" i="10"/>
  <c r="D113" i="10"/>
  <c r="D167" i="10"/>
  <c r="P12" i="10"/>
  <c r="D121" i="10"/>
  <c r="D175" i="10"/>
  <c r="D69" i="10"/>
  <c r="E179" i="10"/>
  <c r="E125" i="10"/>
  <c r="P73" i="10"/>
  <c r="D75" i="10"/>
  <c r="D181" i="10"/>
  <c r="D127" i="10"/>
  <c r="E129" i="10"/>
  <c r="E183" i="10"/>
  <c r="P77" i="10"/>
  <c r="E77" i="10"/>
  <c r="P24" i="10"/>
  <c r="E131" i="10"/>
  <c r="P79" i="10"/>
  <c r="E185" i="10"/>
  <c r="D187" i="10"/>
  <c r="D133" i="10"/>
  <c r="D81" i="10"/>
  <c r="P60" i="10"/>
  <c r="E64" i="10"/>
  <c r="P64" i="10"/>
  <c r="E65" i="10"/>
  <c r="P9" i="10"/>
  <c r="E172" i="10"/>
  <c r="E118" i="10"/>
  <c r="P66" i="10"/>
  <c r="P15" i="10"/>
  <c r="P17" i="10"/>
  <c r="P21" i="10"/>
  <c r="E182" i="10"/>
  <c r="E128" i="10"/>
  <c r="P76" i="10"/>
  <c r="E76" i="10"/>
  <c r="E130" i="10"/>
  <c r="E184" i="10"/>
  <c r="P78" i="10"/>
  <c r="E132" i="10"/>
  <c r="P80" i="10"/>
  <c r="E80" i="10"/>
  <c r="E186" i="10"/>
  <c r="P27" i="10"/>
  <c r="D179" i="10"/>
  <c r="D125" i="10"/>
  <c r="D73" i="10"/>
  <c r="D185" i="10"/>
  <c r="D79" i="10"/>
  <c r="D131" i="10"/>
  <c r="E66" i="10"/>
  <c r="D169" i="10"/>
  <c r="D115" i="10"/>
  <c r="E117" i="10"/>
  <c r="E171" i="10"/>
  <c r="E173" i="10"/>
  <c r="E119" i="10"/>
  <c r="P67" i="10"/>
  <c r="E123" i="10"/>
  <c r="E177" i="10"/>
  <c r="P71" i="10"/>
  <c r="E71" i="10"/>
  <c r="E165" i="10"/>
  <c r="E111" i="10"/>
  <c r="P6" i="10"/>
  <c r="D114" i="10"/>
  <c r="D168" i="10"/>
  <c r="O9" i="10"/>
  <c r="E115" i="10"/>
  <c r="E169" i="10"/>
  <c r="P13" i="10"/>
  <c r="D174" i="10"/>
  <c r="D120" i="10"/>
  <c r="O15" i="10"/>
  <c r="E121" i="10"/>
  <c r="E175" i="10"/>
  <c r="P69" i="10"/>
  <c r="P19" i="10"/>
  <c r="D180" i="10"/>
  <c r="D126" i="10"/>
  <c r="O21" i="10"/>
  <c r="E181" i="10"/>
  <c r="E127" i="10"/>
  <c r="P75" i="10"/>
  <c r="P25" i="10"/>
  <c r="D186" i="10"/>
  <c r="D132" i="10"/>
  <c r="O27" i="10"/>
  <c r="E187" i="10"/>
  <c r="E133" i="10"/>
  <c r="P81" i="10"/>
  <c r="E60" i="10"/>
  <c r="O61" i="10"/>
  <c r="D62" i="10"/>
  <c r="O62" i="10"/>
  <c r="E63" i="10"/>
  <c r="O67" i="10"/>
  <c r="E69" i="10"/>
  <c r="E78" i="10"/>
  <c r="E79" i="10"/>
  <c r="O80" i="10"/>
  <c r="O81" i="10"/>
  <c r="E59" i="10"/>
  <c r="P59" i="10"/>
  <c r="D61" i="10"/>
  <c r="E62" i="10"/>
  <c r="P62" i="10"/>
  <c r="E72" i="10"/>
  <c r="E73" i="10"/>
  <c r="O74" i="10"/>
  <c r="O75" i="10"/>
  <c r="D80" i="10"/>
</calcChain>
</file>

<file path=xl/sharedStrings.xml><?xml version="1.0" encoding="utf-8"?>
<sst xmlns="http://schemas.openxmlformats.org/spreadsheetml/2006/main" count="203" uniqueCount="28">
  <si>
    <t>Date</t>
  </si>
  <si>
    <t>Time</t>
  </si>
  <si>
    <t>Group</t>
  </si>
  <si>
    <t>Drug</t>
  </si>
  <si>
    <t>Animal No.</t>
  </si>
  <si>
    <t>Eye</t>
  </si>
  <si>
    <t>2h</t>
  </si>
  <si>
    <t>4h</t>
  </si>
  <si>
    <t>Non-treatment</t>
  </si>
  <si>
    <t>N</t>
  </si>
  <si>
    <t>Mean</t>
  </si>
  <si>
    <t>SE</t>
  </si>
  <si>
    <t>Saline</t>
    <phoneticPr fontId="2"/>
  </si>
  <si>
    <t>0h</t>
    <phoneticPr fontId="2"/>
  </si>
  <si>
    <t>0.5h</t>
    <phoneticPr fontId="2"/>
  </si>
  <si>
    <t>1h</t>
    <phoneticPr fontId="2"/>
  </si>
  <si>
    <r>
      <t>Corneal Opacity（</t>
    </r>
    <r>
      <rPr>
        <sz val="12"/>
        <rFont val="ＭＳ Ｐ明朝"/>
        <family val="1"/>
        <charset val="128"/>
      </rPr>
      <t>A</t>
    </r>
    <r>
      <rPr>
        <sz val="12"/>
        <rFont val="ＭＳ Ｐ明朝"/>
        <family val="1"/>
        <charset val="128"/>
      </rPr>
      <t>）</t>
    </r>
    <phoneticPr fontId="2"/>
  </si>
  <si>
    <r>
      <t>Area of Corneal Opacity（</t>
    </r>
    <r>
      <rPr>
        <sz val="12"/>
        <rFont val="ＭＳ Ｐ明朝"/>
        <family val="1"/>
        <charset val="128"/>
      </rPr>
      <t>B</t>
    </r>
    <r>
      <rPr>
        <sz val="12"/>
        <rFont val="ＭＳ Ｐ明朝"/>
        <family val="1"/>
        <charset val="128"/>
      </rPr>
      <t>）</t>
    </r>
    <phoneticPr fontId="2"/>
  </si>
  <si>
    <r>
      <t>Iris（</t>
    </r>
    <r>
      <rPr>
        <sz val="12"/>
        <rFont val="ＭＳ Ｐ明朝"/>
        <family val="1"/>
        <charset val="128"/>
      </rPr>
      <t>C</t>
    </r>
    <r>
      <rPr>
        <sz val="12"/>
        <rFont val="ＭＳ Ｐ明朝"/>
        <family val="1"/>
        <charset val="128"/>
      </rPr>
      <t>）</t>
    </r>
    <phoneticPr fontId="2"/>
  </si>
  <si>
    <t>Chemosis of palpebral Conjunctiva（E）</t>
    <phoneticPr fontId="2"/>
  </si>
  <si>
    <r>
      <t>Discharge（</t>
    </r>
    <r>
      <rPr>
        <sz val="12"/>
        <rFont val="ＭＳ Ｐ明朝"/>
        <family val="1"/>
        <charset val="128"/>
      </rPr>
      <t>F</t>
    </r>
    <r>
      <rPr>
        <sz val="12"/>
        <rFont val="ＭＳ Ｐ明朝"/>
        <family val="1"/>
        <charset val="128"/>
      </rPr>
      <t>）</t>
    </r>
    <phoneticPr fontId="2"/>
  </si>
  <si>
    <t>Redness of palpebral Conjunctiva（D）</t>
    <phoneticPr fontId="2"/>
  </si>
  <si>
    <t>L</t>
    <phoneticPr fontId="2"/>
  </si>
  <si>
    <t>R</t>
    <phoneticPr fontId="2"/>
  </si>
  <si>
    <t>0.01%Colchicine</t>
    <phoneticPr fontId="2"/>
  </si>
  <si>
    <t>Protocol No.299Qi050</t>
    <phoneticPr fontId="2"/>
  </si>
  <si>
    <t>0.03%Colchicine</t>
    <phoneticPr fontId="2"/>
  </si>
  <si>
    <t>0.1%Colchicin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%"/>
  </numFmts>
  <fonts count="4" x14ac:knownFonts="1">
    <font>
      <sz val="12"/>
      <name val="ＭＳ Ｐ明朝"/>
      <family val="1"/>
      <charset val="128"/>
    </font>
    <font>
      <sz val="12"/>
      <name val="ＭＳ Ｐ明朝"/>
      <family val="1"/>
      <charset val="128"/>
    </font>
    <font>
      <sz val="6"/>
      <name val="ＭＳ Ｐ明朝"/>
      <family val="1"/>
      <charset val="128"/>
    </font>
    <font>
      <u/>
      <sz val="12"/>
      <name val="ＭＳ Ｐ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49" fontId="0" fillId="0" borderId="0" xfId="0" applyNumberFormat="1"/>
    <xf numFmtId="0" fontId="0" fillId="0" borderId="0" xfId="0" applyBorder="1"/>
    <xf numFmtId="49" fontId="0" fillId="0" borderId="0" xfId="0" applyNumberFormat="1" applyBorder="1"/>
    <xf numFmtId="0" fontId="1" fillId="0" borderId="0" xfId="0" applyFont="1"/>
    <xf numFmtId="0" fontId="1" fillId="0" borderId="1" xfId="0" applyFont="1" applyBorder="1"/>
    <xf numFmtId="0" fontId="1" fillId="0" borderId="1" xfId="0" quotePrefix="1" applyFont="1" applyBorder="1" applyAlignment="1">
      <alignment horizontal="left"/>
    </xf>
    <xf numFmtId="49" fontId="1" fillId="0" borderId="1" xfId="0" applyNumberFormat="1" applyFont="1" applyBorder="1" applyAlignment="1">
      <alignment horizontal="right"/>
    </xf>
    <xf numFmtId="0" fontId="1" fillId="0" borderId="0" xfId="0" applyFont="1" applyBorder="1"/>
    <xf numFmtId="177" fontId="1" fillId="0" borderId="0" xfId="0" applyNumberFormat="1" applyFont="1"/>
    <xf numFmtId="0" fontId="1" fillId="0" borderId="2" xfId="0" applyFont="1" applyBorder="1"/>
    <xf numFmtId="1" fontId="1" fillId="0" borderId="0" xfId="0" applyNumberFormat="1" applyFont="1"/>
    <xf numFmtId="176" fontId="1" fillId="0" borderId="0" xfId="0" applyNumberFormat="1" applyFont="1"/>
    <xf numFmtId="176" fontId="1" fillId="0" borderId="2" xfId="0" applyNumberFormat="1" applyFont="1" applyBorder="1"/>
    <xf numFmtId="176" fontId="1" fillId="0" borderId="1" xfId="0" applyNumberFormat="1" applyFont="1" applyBorder="1"/>
    <xf numFmtId="176" fontId="1" fillId="0" borderId="0" xfId="0" applyNumberFormat="1" applyFont="1" applyBorder="1"/>
    <xf numFmtId="0" fontId="1" fillId="0" borderId="1" xfId="0" applyFont="1" applyBorder="1" applyAlignment="1">
      <alignment horizontal="left" wrapText="1"/>
    </xf>
    <xf numFmtId="0" fontId="1" fillId="0" borderId="0" xfId="0" applyFont="1" applyAlignment="1"/>
    <xf numFmtId="0" fontId="1" fillId="0" borderId="1" xfId="0" quotePrefix="1" applyFont="1" applyBorder="1" applyAlignment="1">
      <alignment wrapText="1"/>
    </xf>
    <xf numFmtId="0" fontId="1" fillId="0" borderId="0" xfId="0" applyFont="1" applyBorder="1" applyAlignment="1"/>
    <xf numFmtId="0" fontId="1" fillId="0" borderId="1" xfId="0" applyFont="1" applyBorder="1" applyAlignment="1"/>
    <xf numFmtId="49" fontId="0" fillId="0" borderId="1" xfId="0" applyNumberFormat="1" applyBorder="1" applyAlignment="1">
      <alignment horizontal="right"/>
    </xf>
    <xf numFmtId="0" fontId="0" fillId="0" borderId="0" xfId="0" applyFont="1"/>
    <xf numFmtId="0" fontId="0" fillId="0" borderId="0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0" fillId="2" borderId="0" xfId="0" applyFont="1" applyFill="1"/>
    <xf numFmtId="0" fontId="3" fillId="0" borderId="1" xfId="0" applyFont="1" applyBorder="1"/>
    <xf numFmtId="0" fontId="1" fillId="0" borderId="2" xfId="0" applyFont="1" applyBorder="1" applyAlignment="1"/>
    <xf numFmtId="0" fontId="1" fillId="3" borderId="1" xfId="0" applyFont="1" applyFill="1" applyBorder="1"/>
    <xf numFmtId="0" fontId="1" fillId="3" borderId="0" xfId="0" applyFont="1" applyFill="1" applyBorder="1"/>
    <xf numFmtId="0" fontId="1" fillId="3" borderId="2" xfId="0" applyFont="1" applyFill="1" applyBorder="1"/>
    <xf numFmtId="177" fontId="1" fillId="0" borderId="0" xfId="0" applyNumberFormat="1" applyFont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0" borderId="0" xfId="0" applyFont="1" applyFill="1"/>
    <xf numFmtId="177" fontId="1" fillId="2" borderId="0" xfId="0" applyNumberFormat="1" applyFont="1" applyFill="1" applyBorder="1"/>
    <xf numFmtId="177" fontId="0" fillId="2" borderId="0" xfId="0" applyNumberFormat="1" applyFont="1" applyFill="1"/>
    <xf numFmtId="0" fontId="1" fillId="0" borderId="0" xfId="0" quotePrefix="1" applyFont="1" applyBorder="1" applyAlignment="1">
      <alignment horizontal="left"/>
    </xf>
    <xf numFmtId="0" fontId="1" fillId="0" borderId="0" xfId="0" quotePrefix="1" applyFont="1" applyBorder="1" applyAlignment="1">
      <alignment wrapText="1"/>
    </xf>
    <xf numFmtId="49" fontId="1" fillId="0" borderId="0" xfId="0" applyNumberFormat="1" applyFont="1" applyBorder="1" applyAlignment="1">
      <alignment horizontal="right"/>
    </xf>
    <xf numFmtId="1" fontId="1" fillId="0" borderId="0" xfId="0" applyNumberFormat="1" applyFont="1" applyBorder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67"/>
  <sheetViews>
    <sheetView tabSelected="1" view="pageBreakPreview" topLeftCell="A100" zoomScale="60" zoomScaleNormal="60" workbookViewId="0">
      <selection activeCell="L100" sqref="L100"/>
    </sheetView>
  </sheetViews>
  <sheetFormatPr defaultColWidth="8.59765625" defaultRowHeight="14.4" x14ac:dyDescent="0.2"/>
  <cols>
    <col min="1" max="1" width="39.09765625" style="4" bestFit="1" customWidth="1"/>
    <col min="2" max="2" width="19.8984375" style="4" bestFit="1" customWidth="1"/>
    <col min="3" max="4" width="8.59765625" style="4" bestFit="1" customWidth="1"/>
    <col min="5" max="5" width="5.69921875" style="4" bestFit="1" customWidth="1"/>
    <col min="6" max="6" width="6.59765625" style="4" bestFit="1" customWidth="1"/>
    <col min="7" max="7" width="6.09765625" style="4" bestFit="1" customWidth="1"/>
    <col min="8" max="10" width="5.09765625" style="4" bestFit="1" customWidth="1"/>
    <col min="11" max="11" width="7" style="4" customWidth="1"/>
    <col min="12" max="12" width="40.09765625" style="4" bestFit="1" customWidth="1"/>
    <col min="13" max="13" width="19.8984375" style="4" bestFit="1" customWidth="1"/>
    <col min="14" max="14" width="8.59765625" style="4" bestFit="1" customWidth="1"/>
    <col min="15" max="15" width="8.19921875" style="17" bestFit="1" customWidth="1"/>
    <col min="16" max="16" width="5.69921875" style="4" bestFit="1" customWidth="1"/>
    <col min="17" max="17" width="6.59765625" style="4" bestFit="1" customWidth="1"/>
    <col min="18" max="18" width="6.09765625" style="4" bestFit="1" customWidth="1"/>
    <col min="19" max="21" width="5.09765625" style="4" bestFit="1" customWidth="1"/>
    <col min="22" max="22" width="7" customWidth="1"/>
  </cols>
  <sheetData>
    <row r="1" spans="1:45" x14ac:dyDescent="0.2">
      <c r="A1" s="22" t="s">
        <v>25</v>
      </c>
      <c r="C1" s="5" t="s">
        <v>0</v>
      </c>
      <c r="D1" s="29">
        <v>130329</v>
      </c>
    </row>
    <row r="2" spans="1:45" x14ac:dyDescent="0.2">
      <c r="A2" s="22" t="s">
        <v>16</v>
      </c>
      <c r="L2" s="22" t="s">
        <v>19</v>
      </c>
    </row>
    <row r="3" spans="1:45" x14ac:dyDescent="0.2">
      <c r="F3" s="4" t="s">
        <v>1</v>
      </c>
      <c r="Q3" s="4" t="s">
        <v>1</v>
      </c>
    </row>
    <row r="4" spans="1:45" ht="28.8" x14ac:dyDescent="0.2">
      <c r="A4" s="5" t="s">
        <v>2</v>
      </c>
      <c r="B4" s="5" t="s">
        <v>3</v>
      </c>
      <c r="C4" s="6" t="s">
        <v>0</v>
      </c>
      <c r="D4" s="16" t="s">
        <v>4</v>
      </c>
      <c r="E4" s="5" t="s">
        <v>5</v>
      </c>
      <c r="F4" s="7" t="s">
        <v>13</v>
      </c>
      <c r="G4" s="7" t="s">
        <v>14</v>
      </c>
      <c r="H4" s="7" t="s">
        <v>15</v>
      </c>
      <c r="I4" s="7" t="s">
        <v>6</v>
      </c>
      <c r="J4" s="7" t="s">
        <v>7</v>
      </c>
      <c r="L4" s="5" t="s">
        <v>2</v>
      </c>
      <c r="M4" s="5" t="s">
        <v>3</v>
      </c>
      <c r="N4" s="6" t="s">
        <v>0</v>
      </c>
      <c r="O4" s="18" t="s">
        <v>4</v>
      </c>
      <c r="P4" s="20" t="s">
        <v>5</v>
      </c>
      <c r="Q4" s="21" t="str">
        <f>F4</f>
        <v>0h</v>
      </c>
      <c r="R4" s="21" t="str">
        <f>G4</f>
        <v>0.5h</v>
      </c>
      <c r="S4" s="21" t="str">
        <f>H4</f>
        <v>1h</v>
      </c>
      <c r="T4" s="21" t="str">
        <f>I4</f>
        <v>2h</v>
      </c>
      <c r="U4" s="21" t="str">
        <f>J4</f>
        <v>4h</v>
      </c>
      <c r="V4" s="1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3"/>
      <c r="AJ4" s="3"/>
      <c r="AK4" s="3"/>
      <c r="AL4" s="3"/>
      <c r="AM4" s="3"/>
      <c r="AN4" s="3"/>
      <c r="AO4" s="3"/>
      <c r="AP4" s="2"/>
      <c r="AQ4" s="2"/>
      <c r="AR4" s="2"/>
      <c r="AS4" s="2"/>
    </row>
    <row r="5" spans="1:45" x14ac:dyDescent="0.2">
      <c r="A5" s="8">
        <v>1</v>
      </c>
      <c r="B5" s="8"/>
      <c r="C5" s="4">
        <f t="shared" ref="C5:C28" si="0">$D$1</f>
        <v>130329</v>
      </c>
      <c r="D5" s="33">
        <v>2</v>
      </c>
      <c r="E5" s="26" t="s">
        <v>22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L5" s="8">
        <f>A5</f>
        <v>1</v>
      </c>
      <c r="M5" s="8"/>
      <c r="N5" s="4">
        <f t="shared" ref="N5:N28" si="1">$D$1</f>
        <v>130329</v>
      </c>
      <c r="O5" s="19">
        <f t="shared" ref="O5:O28" si="2">D5</f>
        <v>2</v>
      </c>
      <c r="P5" s="4" t="str">
        <f t="shared" ref="P5:P28" si="3">E5</f>
        <v>L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</row>
    <row r="6" spans="1:45" x14ac:dyDescent="0.2">
      <c r="A6" s="8"/>
      <c r="B6" s="36" t="s">
        <v>12</v>
      </c>
      <c r="C6" s="4">
        <f t="shared" si="0"/>
        <v>130329</v>
      </c>
      <c r="D6" s="33">
        <v>6</v>
      </c>
      <c r="E6" s="35" t="str">
        <f>E5</f>
        <v>L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L6" s="8"/>
      <c r="M6" s="32" t="str">
        <f>B6</f>
        <v>Saline</v>
      </c>
      <c r="N6" s="4">
        <f t="shared" si="1"/>
        <v>130329</v>
      </c>
      <c r="O6" s="19">
        <f t="shared" si="2"/>
        <v>6</v>
      </c>
      <c r="P6" s="4" t="str">
        <f t="shared" si="3"/>
        <v>L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1:45" x14ac:dyDescent="0.2">
      <c r="B7" s="10"/>
      <c r="C7" s="10">
        <f t="shared" si="0"/>
        <v>130329</v>
      </c>
      <c r="D7" s="34">
        <v>10</v>
      </c>
      <c r="E7" s="25" t="str">
        <f>E5</f>
        <v>L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M7" s="10"/>
      <c r="N7" s="10">
        <f t="shared" si="1"/>
        <v>130329</v>
      </c>
      <c r="O7" s="28">
        <f t="shared" si="2"/>
        <v>10</v>
      </c>
      <c r="P7" s="10" t="str">
        <f t="shared" si="3"/>
        <v>L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</row>
    <row r="8" spans="1:45" x14ac:dyDescent="0.2">
      <c r="A8" s="8"/>
      <c r="B8" s="8"/>
      <c r="C8" s="4">
        <f t="shared" si="0"/>
        <v>130329</v>
      </c>
      <c r="D8" s="8">
        <f>$D$5</f>
        <v>2</v>
      </c>
      <c r="E8" s="26" t="s">
        <v>23</v>
      </c>
      <c r="F8" s="23">
        <v>0</v>
      </c>
      <c r="G8" s="23">
        <v>0</v>
      </c>
      <c r="H8" s="23">
        <v>0</v>
      </c>
      <c r="I8" s="23">
        <v>0</v>
      </c>
      <c r="J8" s="23">
        <v>0</v>
      </c>
      <c r="L8" s="8"/>
      <c r="M8" s="8"/>
      <c r="N8" s="4">
        <f t="shared" si="1"/>
        <v>130329</v>
      </c>
      <c r="O8" s="19">
        <f t="shared" si="2"/>
        <v>2</v>
      </c>
      <c r="P8" s="4" t="str">
        <f t="shared" si="3"/>
        <v>R</v>
      </c>
      <c r="Q8" s="23">
        <v>0</v>
      </c>
      <c r="R8" s="23">
        <v>0</v>
      </c>
      <c r="S8" s="23">
        <v>0</v>
      </c>
      <c r="T8" s="23">
        <v>0</v>
      </c>
      <c r="U8" s="23">
        <v>0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3"/>
      <c r="AJ8" s="3"/>
      <c r="AK8" s="3"/>
      <c r="AL8" s="3"/>
      <c r="AM8" s="3"/>
      <c r="AN8" s="3"/>
      <c r="AO8" s="3"/>
      <c r="AP8" s="2"/>
      <c r="AQ8" s="2"/>
      <c r="AR8" s="2"/>
      <c r="AS8" s="2"/>
    </row>
    <row r="9" spans="1:45" x14ac:dyDescent="0.2">
      <c r="A9" s="8"/>
      <c r="B9" s="8" t="s">
        <v>8</v>
      </c>
      <c r="C9" s="4">
        <f t="shared" si="0"/>
        <v>130329</v>
      </c>
      <c r="D9" s="8">
        <f>$D$6</f>
        <v>6</v>
      </c>
      <c r="E9" s="35" t="str">
        <f>E8</f>
        <v>R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L9" s="8"/>
      <c r="M9" s="8" t="str">
        <f>B9</f>
        <v>Non-treatment</v>
      </c>
      <c r="N9" s="4">
        <f t="shared" si="1"/>
        <v>130329</v>
      </c>
      <c r="O9" s="19">
        <f t="shared" si="2"/>
        <v>6</v>
      </c>
      <c r="P9" s="4" t="str">
        <f t="shared" si="3"/>
        <v>R</v>
      </c>
      <c r="Q9" s="23">
        <v>0</v>
      </c>
      <c r="R9" s="23">
        <v>0</v>
      </c>
      <c r="S9" s="23">
        <v>0</v>
      </c>
      <c r="T9" s="23">
        <v>0</v>
      </c>
      <c r="U9" s="23">
        <v>0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3"/>
      <c r="AJ9" s="3"/>
      <c r="AK9" s="3"/>
      <c r="AL9" s="3"/>
      <c r="AM9" s="3"/>
      <c r="AN9" s="3"/>
      <c r="AO9" s="3"/>
      <c r="AP9" s="2"/>
      <c r="AQ9" s="2"/>
      <c r="AR9" s="2"/>
      <c r="AS9" s="2"/>
    </row>
    <row r="10" spans="1:45" x14ac:dyDescent="0.2">
      <c r="A10" s="5"/>
      <c r="B10" s="5"/>
      <c r="C10" s="5">
        <f t="shared" si="0"/>
        <v>130329</v>
      </c>
      <c r="D10" s="5">
        <f>$D$7</f>
        <v>10</v>
      </c>
      <c r="E10" s="24" t="str">
        <f>E8</f>
        <v>R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L10" s="5"/>
      <c r="M10" s="5"/>
      <c r="N10" s="5">
        <f t="shared" si="1"/>
        <v>130329</v>
      </c>
      <c r="O10" s="20">
        <f t="shared" si="2"/>
        <v>10</v>
      </c>
      <c r="P10" s="5" t="str">
        <f t="shared" si="3"/>
        <v>R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</row>
    <row r="11" spans="1:45" x14ac:dyDescent="0.2">
      <c r="A11" s="8">
        <v>2</v>
      </c>
      <c r="B11" s="8"/>
      <c r="C11" s="4">
        <f t="shared" si="0"/>
        <v>130329</v>
      </c>
      <c r="D11" s="30">
        <v>4</v>
      </c>
      <c r="E11" s="4" t="str">
        <f>E5</f>
        <v>L</v>
      </c>
      <c r="F11" s="23">
        <v>0</v>
      </c>
      <c r="G11" s="23">
        <v>0</v>
      </c>
      <c r="H11" s="23">
        <v>0</v>
      </c>
      <c r="I11" s="23">
        <v>0</v>
      </c>
      <c r="J11" s="23">
        <v>0</v>
      </c>
      <c r="L11" s="8">
        <f>A11</f>
        <v>2</v>
      </c>
      <c r="M11" s="8"/>
      <c r="N11" s="4">
        <f t="shared" si="1"/>
        <v>130329</v>
      </c>
      <c r="O11" s="19">
        <f t="shared" si="2"/>
        <v>4</v>
      </c>
      <c r="P11" s="4" t="str">
        <f t="shared" si="3"/>
        <v>L</v>
      </c>
      <c r="Q11" s="23">
        <v>0</v>
      </c>
      <c r="R11" s="23">
        <v>0</v>
      </c>
      <c r="S11" s="23">
        <v>0</v>
      </c>
      <c r="T11" s="23">
        <v>0</v>
      </c>
      <c r="U11" s="23">
        <v>1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</row>
    <row r="12" spans="1:45" x14ac:dyDescent="0.2">
      <c r="B12" s="37" t="s">
        <v>27</v>
      </c>
      <c r="C12" s="4">
        <f t="shared" si="0"/>
        <v>130329</v>
      </c>
      <c r="D12" s="30">
        <v>5</v>
      </c>
      <c r="E12" s="4" t="str">
        <f>E5</f>
        <v>L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M12" s="4" t="str">
        <f>B12</f>
        <v>0.1%Colchicine</v>
      </c>
      <c r="N12" s="4">
        <f t="shared" si="1"/>
        <v>130329</v>
      </c>
      <c r="O12" s="19">
        <f t="shared" si="2"/>
        <v>5</v>
      </c>
      <c r="P12" s="4" t="str">
        <f t="shared" si="3"/>
        <v>L</v>
      </c>
      <c r="Q12" s="23">
        <v>0</v>
      </c>
      <c r="R12" s="23">
        <v>1</v>
      </c>
      <c r="S12" s="23">
        <v>1</v>
      </c>
      <c r="T12" s="23">
        <v>1</v>
      </c>
      <c r="U12" s="23">
        <v>2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 x14ac:dyDescent="0.2">
      <c r="A13" s="8"/>
      <c r="B13" s="10"/>
      <c r="C13" s="10">
        <f t="shared" si="0"/>
        <v>130329</v>
      </c>
      <c r="D13" s="31">
        <v>9</v>
      </c>
      <c r="E13" s="10" t="str">
        <f>E5</f>
        <v>L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L13" s="8"/>
      <c r="M13" s="10"/>
      <c r="N13" s="10">
        <f t="shared" si="1"/>
        <v>130329</v>
      </c>
      <c r="O13" s="28">
        <f t="shared" si="2"/>
        <v>9</v>
      </c>
      <c r="P13" s="10" t="str">
        <f t="shared" si="3"/>
        <v>L</v>
      </c>
      <c r="Q13" s="10">
        <v>0</v>
      </c>
      <c r="R13" s="10">
        <v>0</v>
      </c>
      <c r="S13" s="10">
        <v>0</v>
      </c>
      <c r="T13" s="10">
        <v>0</v>
      </c>
      <c r="U13" s="10">
        <v>1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</row>
    <row r="14" spans="1:45" x14ac:dyDescent="0.2">
      <c r="A14" s="8"/>
      <c r="B14" s="8"/>
      <c r="C14" s="4">
        <f t="shared" si="0"/>
        <v>130329</v>
      </c>
      <c r="D14" s="8">
        <f>$D$11</f>
        <v>4</v>
      </c>
      <c r="E14" s="4" t="str">
        <f>E8</f>
        <v>R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L14" s="8"/>
      <c r="M14" s="8"/>
      <c r="N14" s="4">
        <f t="shared" si="1"/>
        <v>130329</v>
      </c>
      <c r="O14" s="19">
        <f t="shared" si="2"/>
        <v>4</v>
      </c>
      <c r="P14" s="4" t="str">
        <f t="shared" si="3"/>
        <v>R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</row>
    <row r="15" spans="1:45" x14ac:dyDescent="0.2">
      <c r="B15" s="8" t="s">
        <v>8</v>
      </c>
      <c r="C15" s="4">
        <f t="shared" si="0"/>
        <v>130329</v>
      </c>
      <c r="D15" s="8">
        <f>$D$12</f>
        <v>5</v>
      </c>
      <c r="E15" s="4" t="str">
        <f>E8</f>
        <v>R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M15" s="4" t="str">
        <f>B15</f>
        <v>Non-treatment</v>
      </c>
      <c r="N15" s="4">
        <f t="shared" si="1"/>
        <v>130329</v>
      </c>
      <c r="O15" s="19">
        <f t="shared" si="2"/>
        <v>5</v>
      </c>
      <c r="P15" s="4" t="str">
        <f t="shared" si="3"/>
        <v>R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</row>
    <row r="16" spans="1:45" x14ac:dyDescent="0.2">
      <c r="A16" s="5"/>
      <c r="B16" s="5"/>
      <c r="C16" s="5">
        <f t="shared" si="0"/>
        <v>130329</v>
      </c>
      <c r="D16" s="5">
        <f>$D$13</f>
        <v>9</v>
      </c>
      <c r="E16" s="5" t="str">
        <f>E8</f>
        <v>R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L16" s="5"/>
      <c r="M16" s="5"/>
      <c r="N16" s="5">
        <f t="shared" si="1"/>
        <v>130329</v>
      </c>
      <c r="O16" s="20">
        <f t="shared" si="2"/>
        <v>9</v>
      </c>
      <c r="P16" s="5" t="str">
        <f t="shared" si="3"/>
        <v>R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 spans="1:45" x14ac:dyDescent="0.2">
      <c r="A17" s="8">
        <v>3</v>
      </c>
      <c r="B17" s="8"/>
      <c r="C17" s="4">
        <f t="shared" si="0"/>
        <v>130329</v>
      </c>
      <c r="D17" s="30">
        <v>1</v>
      </c>
      <c r="E17" s="4" t="str">
        <f>E5</f>
        <v>L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L17" s="8">
        <f>A17</f>
        <v>3</v>
      </c>
      <c r="M17" s="8"/>
      <c r="N17" s="4">
        <f t="shared" si="1"/>
        <v>130329</v>
      </c>
      <c r="O17" s="19">
        <f t="shared" si="2"/>
        <v>1</v>
      </c>
      <c r="P17" s="4" t="str">
        <f t="shared" si="3"/>
        <v>L</v>
      </c>
      <c r="Q17" s="23">
        <v>0</v>
      </c>
      <c r="R17" s="23">
        <v>0</v>
      </c>
      <c r="S17" s="23">
        <v>0</v>
      </c>
      <c r="T17" s="23">
        <v>0</v>
      </c>
      <c r="U17" s="23">
        <v>0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 x14ac:dyDescent="0.2">
      <c r="B18" s="26" t="s">
        <v>26</v>
      </c>
      <c r="C18" s="4">
        <f t="shared" si="0"/>
        <v>130329</v>
      </c>
      <c r="D18" s="30">
        <v>8</v>
      </c>
      <c r="E18" s="4" t="str">
        <f>E5</f>
        <v>L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M18" s="4" t="str">
        <f>B18</f>
        <v>0.03%Colchicine</v>
      </c>
      <c r="N18" s="4">
        <f t="shared" si="1"/>
        <v>130329</v>
      </c>
      <c r="O18" s="19">
        <f t="shared" si="2"/>
        <v>8</v>
      </c>
      <c r="P18" s="4" t="str">
        <f t="shared" si="3"/>
        <v>L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</row>
    <row r="19" spans="1:45" x14ac:dyDescent="0.2">
      <c r="A19" s="8"/>
      <c r="B19" s="10"/>
      <c r="C19" s="10">
        <f t="shared" si="0"/>
        <v>130329</v>
      </c>
      <c r="D19" s="31">
        <v>12</v>
      </c>
      <c r="E19" s="10" t="str">
        <f>E5</f>
        <v>L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L19" s="8"/>
      <c r="M19" s="10"/>
      <c r="N19" s="10">
        <f t="shared" si="1"/>
        <v>130329</v>
      </c>
      <c r="O19" s="28">
        <f t="shared" si="2"/>
        <v>12</v>
      </c>
      <c r="P19" s="10" t="str">
        <f t="shared" si="3"/>
        <v>L</v>
      </c>
      <c r="Q19" s="10">
        <v>0</v>
      </c>
      <c r="R19" s="10">
        <v>0</v>
      </c>
      <c r="S19" s="10">
        <v>0</v>
      </c>
      <c r="T19" s="10">
        <v>1</v>
      </c>
      <c r="U19" s="10">
        <v>1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</row>
    <row r="20" spans="1:45" x14ac:dyDescent="0.2">
      <c r="A20" s="8"/>
      <c r="B20" s="8"/>
      <c r="C20" s="4">
        <f t="shared" si="0"/>
        <v>130329</v>
      </c>
      <c r="D20" s="8">
        <f>D17</f>
        <v>1</v>
      </c>
      <c r="E20" s="4" t="str">
        <f>E8</f>
        <v>R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L20" s="8"/>
      <c r="M20" s="8"/>
      <c r="N20" s="4">
        <f t="shared" si="1"/>
        <v>130329</v>
      </c>
      <c r="O20" s="19">
        <f t="shared" si="2"/>
        <v>1</v>
      </c>
      <c r="P20" s="4" t="str">
        <f t="shared" si="3"/>
        <v>R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3"/>
      <c r="AJ20" s="3"/>
      <c r="AK20" s="3"/>
      <c r="AL20" s="3"/>
      <c r="AM20" s="3"/>
      <c r="AN20" s="3"/>
      <c r="AO20" s="3"/>
      <c r="AP20" s="2"/>
      <c r="AQ20" s="2"/>
      <c r="AR20" s="2"/>
      <c r="AS20" s="2"/>
    </row>
    <row r="21" spans="1:45" x14ac:dyDescent="0.2">
      <c r="B21" s="8" t="s">
        <v>8</v>
      </c>
      <c r="C21" s="4">
        <f t="shared" si="0"/>
        <v>130329</v>
      </c>
      <c r="D21" s="8">
        <f>D18</f>
        <v>8</v>
      </c>
      <c r="E21" s="4" t="str">
        <f>E8</f>
        <v>R</v>
      </c>
      <c r="F21" s="23">
        <v>0</v>
      </c>
      <c r="G21" s="23">
        <v>0</v>
      </c>
      <c r="H21" s="23">
        <v>0</v>
      </c>
      <c r="I21" s="23">
        <v>0</v>
      </c>
      <c r="J21" s="23">
        <v>0</v>
      </c>
      <c r="M21" s="4" t="str">
        <f>B21</f>
        <v>Non-treatment</v>
      </c>
      <c r="N21" s="4">
        <f t="shared" si="1"/>
        <v>130329</v>
      </c>
      <c r="O21" s="19">
        <f t="shared" si="2"/>
        <v>8</v>
      </c>
      <c r="P21" s="4" t="str">
        <f t="shared" si="3"/>
        <v>R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 spans="1:45" x14ac:dyDescent="0.2">
      <c r="A22" s="5"/>
      <c r="B22" s="5"/>
      <c r="C22" s="5">
        <f t="shared" si="0"/>
        <v>130329</v>
      </c>
      <c r="D22" s="5">
        <f>D19</f>
        <v>12</v>
      </c>
      <c r="E22" s="5" t="str">
        <f>E8</f>
        <v>R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L22" s="5"/>
      <c r="M22" s="5"/>
      <c r="N22" s="5">
        <f t="shared" si="1"/>
        <v>130329</v>
      </c>
      <c r="O22" s="20">
        <f t="shared" si="2"/>
        <v>12</v>
      </c>
      <c r="P22" s="5" t="str">
        <f t="shared" si="3"/>
        <v>R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 spans="1:45" x14ac:dyDescent="0.2">
      <c r="A23" s="8">
        <v>4</v>
      </c>
      <c r="B23" s="8"/>
      <c r="C23" s="4">
        <f t="shared" si="0"/>
        <v>130329</v>
      </c>
      <c r="D23" s="30">
        <v>3</v>
      </c>
      <c r="E23" s="4" t="str">
        <f>E5</f>
        <v>L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L23" s="8">
        <f>A23</f>
        <v>4</v>
      </c>
      <c r="M23" s="8"/>
      <c r="N23" s="4">
        <f t="shared" si="1"/>
        <v>130329</v>
      </c>
      <c r="O23" s="19">
        <f t="shared" si="2"/>
        <v>3</v>
      </c>
      <c r="P23" s="4" t="str">
        <f t="shared" si="3"/>
        <v>L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 spans="1:45" x14ac:dyDescent="0.2">
      <c r="B24" s="37" t="s">
        <v>24</v>
      </c>
      <c r="C24" s="4">
        <f t="shared" si="0"/>
        <v>130329</v>
      </c>
      <c r="D24" s="30">
        <v>7</v>
      </c>
      <c r="E24" s="4" t="str">
        <f>E5</f>
        <v>L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M24" s="4" t="str">
        <f>B24</f>
        <v>0.01%Colchicine</v>
      </c>
      <c r="N24" s="4">
        <f t="shared" si="1"/>
        <v>130329</v>
      </c>
      <c r="O24" s="19">
        <f t="shared" si="2"/>
        <v>7</v>
      </c>
      <c r="P24" s="4" t="str">
        <f t="shared" si="3"/>
        <v>L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 spans="1:45" x14ac:dyDescent="0.2">
      <c r="A25" s="8"/>
      <c r="B25" s="10"/>
      <c r="C25" s="10">
        <f t="shared" si="0"/>
        <v>130329</v>
      </c>
      <c r="D25" s="31">
        <v>11</v>
      </c>
      <c r="E25" s="10" t="str">
        <f>E5</f>
        <v>L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L25" s="8"/>
      <c r="M25" s="10"/>
      <c r="N25" s="10">
        <f t="shared" si="1"/>
        <v>130329</v>
      </c>
      <c r="O25" s="28">
        <f t="shared" si="2"/>
        <v>11</v>
      </c>
      <c r="P25" s="10" t="str">
        <f t="shared" si="3"/>
        <v>L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</row>
    <row r="26" spans="1:45" x14ac:dyDescent="0.2">
      <c r="A26" s="8"/>
      <c r="B26" s="8"/>
      <c r="C26" s="4">
        <f t="shared" si="0"/>
        <v>130329</v>
      </c>
      <c r="D26" s="8">
        <f>D23</f>
        <v>3</v>
      </c>
      <c r="E26" s="4" t="str">
        <f>E8</f>
        <v>R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L26" s="8"/>
      <c r="M26" s="8"/>
      <c r="N26" s="4">
        <f t="shared" si="1"/>
        <v>130329</v>
      </c>
      <c r="O26" s="19">
        <f t="shared" si="2"/>
        <v>3</v>
      </c>
      <c r="P26" s="4" t="str">
        <f t="shared" si="3"/>
        <v>R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</row>
    <row r="27" spans="1:45" x14ac:dyDescent="0.2">
      <c r="B27" s="8" t="s">
        <v>8</v>
      </c>
      <c r="C27" s="4">
        <f t="shared" si="0"/>
        <v>130329</v>
      </c>
      <c r="D27" s="8">
        <f>D24</f>
        <v>7</v>
      </c>
      <c r="E27" s="4" t="str">
        <f>E8</f>
        <v>R</v>
      </c>
      <c r="F27" s="23">
        <v>0</v>
      </c>
      <c r="G27" s="23">
        <v>0</v>
      </c>
      <c r="H27" s="23">
        <v>0</v>
      </c>
      <c r="I27" s="23">
        <v>0</v>
      </c>
      <c r="J27" s="23">
        <v>0</v>
      </c>
      <c r="M27" s="4" t="str">
        <f>B27</f>
        <v>Non-treatment</v>
      </c>
      <c r="N27" s="4">
        <f t="shared" si="1"/>
        <v>130329</v>
      </c>
      <c r="O27" s="19">
        <f t="shared" si="2"/>
        <v>7</v>
      </c>
      <c r="P27" s="4" t="str">
        <f t="shared" si="3"/>
        <v>R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 spans="1:45" x14ac:dyDescent="0.2">
      <c r="A28" s="5"/>
      <c r="B28" s="5"/>
      <c r="C28" s="5">
        <f t="shared" si="0"/>
        <v>130329</v>
      </c>
      <c r="D28" s="5">
        <f>D25</f>
        <v>11</v>
      </c>
      <c r="E28" s="27" t="str">
        <f>E8</f>
        <v>R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L28" s="5"/>
      <c r="M28" s="5"/>
      <c r="N28" s="5">
        <f t="shared" si="1"/>
        <v>130329</v>
      </c>
      <c r="O28" s="20">
        <f t="shared" si="2"/>
        <v>11</v>
      </c>
      <c r="P28" s="5" t="str">
        <f t="shared" si="3"/>
        <v>R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 spans="1:45" x14ac:dyDescent="0.2">
      <c r="A29" s="4">
        <f>$A$5</f>
        <v>1</v>
      </c>
      <c r="C29" s="8"/>
      <c r="D29" s="4" t="s">
        <v>9</v>
      </c>
      <c r="F29" s="11">
        <f t="shared" ref="F29:J29" si="4">COUNT(F5:F7)</f>
        <v>3</v>
      </c>
      <c r="G29" s="11">
        <f t="shared" si="4"/>
        <v>3</v>
      </c>
      <c r="H29" s="11">
        <f t="shared" si="4"/>
        <v>3</v>
      </c>
      <c r="I29" s="11">
        <f t="shared" si="4"/>
        <v>3</v>
      </c>
      <c r="J29" s="11">
        <f t="shared" si="4"/>
        <v>3</v>
      </c>
      <c r="L29" s="4">
        <f>$A$5</f>
        <v>1</v>
      </c>
      <c r="N29" s="8"/>
      <c r="O29" s="4" t="s">
        <v>9</v>
      </c>
      <c r="Q29" s="11">
        <f t="shared" ref="Q29:U29" si="5">COUNT(Q5:Q7)</f>
        <v>3</v>
      </c>
      <c r="R29" s="11">
        <f t="shared" si="5"/>
        <v>3</v>
      </c>
      <c r="S29" s="11">
        <f t="shared" si="5"/>
        <v>3</v>
      </c>
      <c r="T29" s="11">
        <f t="shared" si="5"/>
        <v>3</v>
      </c>
      <c r="U29" s="11">
        <f t="shared" si="5"/>
        <v>3</v>
      </c>
    </row>
    <row r="30" spans="1:45" x14ac:dyDescent="0.2">
      <c r="A30" s="9"/>
      <c r="B30" s="9" t="str">
        <f>$B$6</f>
        <v>Saline</v>
      </c>
      <c r="C30" s="8"/>
      <c r="D30" s="4" t="s">
        <v>10</v>
      </c>
      <c r="F30" s="12">
        <f t="shared" ref="F30:J30" si="6">AVERAGE(F5:F7)</f>
        <v>0</v>
      </c>
      <c r="G30" s="12">
        <f t="shared" si="6"/>
        <v>0</v>
      </c>
      <c r="H30" s="12">
        <f t="shared" si="6"/>
        <v>0</v>
      </c>
      <c r="I30" s="12">
        <f t="shared" si="6"/>
        <v>0</v>
      </c>
      <c r="J30" s="12">
        <f t="shared" si="6"/>
        <v>0</v>
      </c>
      <c r="L30" s="9"/>
      <c r="M30" s="9" t="str">
        <f>$B$6</f>
        <v>Saline</v>
      </c>
      <c r="N30" s="8"/>
      <c r="O30" s="4" t="s">
        <v>10</v>
      </c>
      <c r="Q30" s="12">
        <f t="shared" ref="Q30:U30" si="7">AVERAGE(Q5:Q7)</f>
        <v>0</v>
      </c>
      <c r="R30" s="12">
        <f t="shared" si="7"/>
        <v>0</v>
      </c>
      <c r="S30" s="12">
        <f t="shared" si="7"/>
        <v>0</v>
      </c>
      <c r="T30" s="12">
        <f t="shared" si="7"/>
        <v>0</v>
      </c>
      <c r="U30" s="12">
        <f t="shared" si="7"/>
        <v>0</v>
      </c>
    </row>
    <row r="31" spans="1:45" x14ac:dyDescent="0.2">
      <c r="A31" s="8"/>
      <c r="B31" s="10"/>
      <c r="C31" s="10"/>
      <c r="D31" s="10" t="s">
        <v>11</v>
      </c>
      <c r="E31" s="10"/>
      <c r="F31" s="13">
        <f t="shared" ref="F31:J31" si="8">STDEV(F5:F7)/SQRT(COUNT(F5:F7))</f>
        <v>0</v>
      </c>
      <c r="G31" s="13">
        <f t="shared" si="8"/>
        <v>0</v>
      </c>
      <c r="H31" s="13">
        <f t="shared" si="8"/>
        <v>0</v>
      </c>
      <c r="I31" s="13">
        <f t="shared" si="8"/>
        <v>0</v>
      </c>
      <c r="J31" s="13">
        <f t="shared" si="8"/>
        <v>0</v>
      </c>
      <c r="L31" s="8"/>
      <c r="M31" s="10"/>
      <c r="N31" s="10"/>
      <c r="O31" s="10" t="s">
        <v>11</v>
      </c>
      <c r="P31" s="10"/>
      <c r="Q31" s="13">
        <f t="shared" ref="Q31:U31" si="9">STDEV(Q5:Q7)/SQRT(COUNT(Q5:Q7))</f>
        <v>0</v>
      </c>
      <c r="R31" s="13">
        <f t="shared" si="9"/>
        <v>0</v>
      </c>
      <c r="S31" s="13">
        <f t="shared" si="9"/>
        <v>0</v>
      </c>
      <c r="T31" s="13">
        <f t="shared" si="9"/>
        <v>0</v>
      </c>
      <c r="U31" s="13">
        <f t="shared" si="9"/>
        <v>0</v>
      </c>
    </row>
    <row r="32" spans="1:45" x14ac:dyDescent="0.2">
      <c r="A32" s="8"/>
      <c r="C32" s="8"/>
      <c r="D32" s="4" t="s">
        <v>9</v>
      </c>
      <c r="F32" s="11">
        <f t="shared" ref="F32:J32" si="10">COUNT(F8:F10)</f>
        <v>3</v>
      </c>
      <c r="G32" s="11">
        <f t="shared" si="10"/>
        <v>3</v>
      </c>
      <c r="H32" s="11">
        <f t="shared" si="10"/>
        <v>3</v>
      </c>
      <c r="I32" s="11">
        <f t="shared" si="10"/>
        <v>3</v>
      </c>
      <c r="J32" s="11">
        <f t="shared" si="10"/>
        <v>3</v>
      </c>
      <c r="L32" s="8"/>
      <c r="N32" s="8"/>
      <c r="O32" s="4" t="s">
        <v>9</v>
      </c>
      <c r="Q32" s="11">
        <f t="shared" ref="Q32:U32" si="11">COUNT(Q8:Q10)</f>
        <v>3</v>
      </c>
      <c r="R32" s="11">
        <f t="shared" si="11"/>
        <v>3</v>
      </c>
      <c r="S32" s="11">
        <f t="shared" si="11"/>
        <v>3</v>
      </c>
      <c r="T32" s="11">
        <f t="shared" si="11"/>
        <v>3</v>
      </c>
      <c r="U32" s="11">
        <f t="shared" si="11"/>
        <v>3</v>
      </c>
    </row>
    <row r="33" spans="1:21" x14ac:dyDescent="0.2">
      <c r="B33" s="4" t="str">
        <f>$B$9</f>
        <v>Non-treatment</v>
      </c>
      <c r="C33" s="8"/>
      <c r="D33" s="4" t="s">
        <v>10</v>
      </c>
      <c r="F33" s="12">
        <f t="shared" ref="F33:J33" si="12">AVERAGE(F8:F10)</f>
        <v>0</v>
      </c>
      <c r="G33" s="12">
        <f t="shared" si="12"/>
        <v>0</v>
      </c>
      <c r="H33" s="12">
        <f t="shared" si="12"/>
        <v>0</v>
      </c>
      <c r="I33" s="12">
        <f t="shared" si="12"/>
        <v>0</v>
      </c>
      <c r="J33" s="12">
        <f t="shared" si="12"/>
        <v>0</v>
      </c>
      <c r="M33" s="4" t="str">
        <f>$B$9</f>
        <v>Non-treatment</v>
      </c>
      <c r="N33" s="8"/>
      <c r="O33" s="4" t="s">
        <v>10</v>
      </c>
      <c r="Q33" s="12">
        <f t="shared" ref="Q33:U33" si="13">AVERAGE(Q8:Q10)</f>
        <v>0</v>
      </c>
      <c r="R33" s="12">
        <f t="shared" si="13"/>
        <v>0</v>
      </c>
      <c r="S33" s="12">
        <f t="shared" si="13"/>
        <v>0</v>
      </c>
      <c r="T33" s="12">
        <f t="shared" si="13"/>
        <v>0</v>
      </c>
      <c r="U33" s="12">
        <f t="shared" si="13"/>
        <v>0</v>
      </c>
    </row>
    <row r="34" spans="1:21" x14ac:dyDescent="0.2">
      <c r="A34" s="5"/>
      <c r="B34" s="5"/>
      <c r="C34" s="5"/>
      <c r="D34" s="5" t="s">
        <v>11</v>
      </c>
      <c r="E34" s="5"/>
      <c r="F34" s="14">
        <f t="shared" ref="F34:J34" si="14">STDEV(F8:F10)/SQRT(COUNT(F8:F10))</f>
        <v>0</v>
      </c>
      <c r="G34" s="14">
        <f t="shared" si="14"/>
        <v>0</v>
      </c>
      <c r="H34" s="14">
        <f t="shared" si="14"/>
        <v>0</v>
      </c>
      <c r="I34" s="14">
        <f t="shared" si="14"/>
        <v>0</v>
      </c>
      <c r="J34" s="14">
        <f t="shared" si="14"/>
        <v>0</v>
      </c>
      <c r="L34" s="5"/>
      <c r="M34" s="5"/>
      <c r="N34" s="5"/>
      <c r="O34" s="5" t="s">
        <v>11</v>
      </c>
      <c r="P34" s="5"/>
      <c r="Q34" s="14">
        <f t="shared" ref="Q34:U34" si="15">STDEV(Q8:Q10)/SQRT(COUNT(Q8:Q10))</f>
        <v>0</v>
      </c>
      <c r="R34" s="14">
        <f t="shared" si="15"/>
        <v>0</v>
      </c>
      <c r="S34" s="14">
        <f t="shared" si="15"/>
        <v>0</v>
      </c>
      <c r="T34" s="14">
        <f t="shared" si="15"/>
        <v>0</v>
      </c>
      <c r="U34" s="14">
        <f t="shared" si="15"/>
        <v>0</v>
      </c>
    </row>
    <row r="35" spans="1:21" x14ac:dyDescent="0.2">
      <c r="A35" s="4">
        <f>$A$11</f>
        <v>2</v>
      </c>
      <c r="C35" s="8"/>
      <c r="D35" s="4" t="s">
        <v>9</v>
      </c>
      <c r="F35" s="11">
        <f t="shared" ref="F35:J35" si="16">COUNT(F11:F13)</f>
        <v>3</v>
      </c>
      <c r="G35" s="11">
        <f t="shared" si="16"/>
        <v>3</v>
      </c>
      <c r="H35" s="11">
        <f t="shared" si="16"/>
        <v>3</v>
      </c>
      <c r="I35" s="11">
        <f t="shared" si="16"/>
        <v>3</v>
      </c>
      <c r="J35" s="11">
        <f t="shared" si="16"/>
        <v>3</v>
      </c>
      <c r="L35" s="4">
        <f>$A$11</f>
        <v>2</v>
      </c>
      <c r="N35" s="8"/>
      <c r="O35" s="4" t="s">
        <v>9</v>
      </c>
      <c r="Q35" s="11">
        <f t="shared" ref="Q35:U35" si="17">COUNT(Q11:Q13)</f>
        <v>3</v>
      </c>
      <c r="R35" s="11">
        <f t="shared" si="17"/>
        <v>3</v>
      </c>
      <c r="S35" s="11">
        <f t="shared" si="17"/>
        <v>3</v>
      </c>
      <c r="T35" s="11">
        <f t="shared" si="17"/>
        <v>3</v>
      </c>
      <c r="U35" s="11">
        <f t="shared" si="17"/>
        <v>3</v>
      </c>
    </row>
    <row r="36" spans="1:21" x14ac:dyDescent="0.2">
      <c r="A36" s="9"/>
      <c r="B36" s="9" t="str">
        <f>$B$12</f>
        <v>0.1%Colchicine</v>
      </c>
      <c r="C36" s="8"/>
      <c r="D36" s="4" t="s">
        <v>10</v>
      </c>
      <c r="F36" s="12">
        <f t="shared" ref="F36:J36" si="18">AVERAGE(F11:F13)</f>
        <v>0</v>
      </c>
      <c r="G36" s="12">
        <f t="shared" si="18"/>
        <v>0</v>
      </c>
      <c r="H36" s="12">
        <f t="shared" si="18"/>
        <v>0</v>
      </c>
      <c r="I36" s="12">
        <f t="shared" si="18"/>
        <v>0</v>
      </c>
      <c r="J36" s="12">
        <f t="shared" si="18"/>
        <v>0</v>
      </c>
      <c r="L36" s="9"/>
      <c r="M36" s="9" t="str">
        <f>$B$12</f>
        <v>0.1%Colchicine</v>
      </c>
      <c r="N36" s="8"/>
      <c r="O36" s="4" t="s">
        <v>10</v>
      </c>
      <c r="Q36" s="12">
        <f t="shared" ref="Q36:U36" si="19">AVERAGE(Q11:Q13)</f>
        <v>0</v>
      </c>
      <c r="R36" s="12">
        <f t="shared" si="19"/>
        <v>0.33333333333333331</v>
      </c>
      <c r="S36" s="12">
        <f t="shared" si="19"/>
        <v>0.33333333333333331</v>
      </c>
      <c r="T36" s="12">
        <f t="shared" si="19"/>
        <v>0.33333333333333331</v>
      </c>
      <c r="U36" s="12">
        <f t="shared" si="19"/>
        <v>1.3333333333333333</v>
      </c>
    </row>
    <row r="37" spans="1:21" x14ac:dyDescent="0.2">
      <c r="A37" s="8"/>
      <c r="B37" s="10"/>
      <c r="C37" s="10"/>
      <c r="D37" s="10" t="s">
        <v>11</v>
      </c>
      <c r="E37" s="10"/>
      <c r="F37" s="13">
        <f t="shared" ref="F37:J37" si="20">STDEV(F11:F13)/SQRT(COUNT(F11:F13))</f>
        <v>0</v>
      </c>
      <c r="G37" s="13">
        <f t="shared" si="20"/>
        <v>0</v>
      </c>
      <c r="H37" s="13">
        <f t="shared" si="20"/>
        <v>0</v>
      </c>
      <c r="I37" s="13">
        <f t="shared" si="20"/>
        <v>0</v>
      </c>
      <c r="J37" s="13">
        <f t="shared" si="20"/>
        <v>0</v>
      </c>
      <c r="L37" s="8"/>
      <c r="M37" s="10"/>
      <c r="N37" s="10"/>
      <c r="O37" s="10" t="s">
        <v>11</v>
      </c>
      <c r="P37" s="10"/>
      <c r="Q37" s="13">
        <f t="shared" ref="Q37:U37" si="21">STDEV(Q11:Q13)/SQRT(COUNT(Q11:Q13))</f>
        <v>0</v>
      </c>
      <c r="R37" s="13">
        <f t="shared" si="21"/>
        <v>0.33333333333333337</v>
      </c>
      <c r="S37" s="13">
        <f t="shared" si="21"/>
        <v>0.33333333333333337</v>
      </c>
      <c r="T37" s="13">
        <f t="shared" si="21"/>
        <v>0.33333333333333337</v>
      </c>
      <c r="U37" s="13">
        <f t="shared" si="21"/>
        <v>0.33333333333333337</v>
      </c>
    </row>
    <row r="38" spans="1:21" x14ac:dyDescent="0.2">
      <c r="A38" s="8"/>
      <c r="C38" s="8"/>
      <c r="D38" s="4" t="s">
        <v>9</v>
      </c>
      <c r="F38" s="11">
        <f t="shared" ref="F38:J38" si="22">COUNT(F14:F16)</f>
        <v>3</v>
      </c>
      <c r="G38" s="11">
        <f t="shared" si="22"/>
        <v>3</v>
      </c>
      <c r="H38" s="11">
        <f t="shared" si="22"/>
        <v>3</v>
      </c>
      <c r="I38" s="11">
        <f t="shared" si="22"/>
        <v>3</v>
      </c>
      <c r="J38" s="11">
        <f t="shared" si="22"/>
        <v>3</v>
      </c>
      <c r="L38" s="8"/>
      <c r="N38" s="8"/>
      <c r="O38" s="4" t="s">
        <v>9</v>
      </c>
      <c r="Q38" s="11">
        <f t="shared" ref="Q38:U38" si="23">COUNT(Q14:Q16)</f>
        <v>3</v>
      </c>
      <c r="R38" s="11">
        <f t="shared" si="23"/>
        <v>3</v>
      </c>
      <c r="S38" s="11">
        <f t="shared" si="23"/>
        <v>3</v>
      </c>
      <c r="T38" s="11">
        <f t="shared" si="23"/>
        <v>3</v>
      </c>
      <c r="U38" s="11">
        <f t="shared" si="23"/>
        <v>3</v>
      </c>
    </row>
    <row r="39" spans="1:21" x14ac:dyDescent="0.2">
      <c r="B39" s="4" t="str">
        <f>$B$15</f>
        <v>Non-treatment</v>
      </c>
      <c r="C39" s="8"/>
      <c r="D39" s="4" t="s">
        <v>10</v>
      </c>
      <c r="F39" s="12">
        <f t="shared" ref="F39:J39" si="24">AVERAGE(F14:F16)</f>
        <v>0</v>
      </c>
      <c r="G39" s="12">
        <f t="shared" si="24"/>
        <v>0</v>
      </c>
      <c r="H39" s="12">
        <f t="shared" si="24"/>
        <v>0</v>
      </c>
      <c r="I39" s="12">
        <f t="shared" si="24"/>
        <v>0</v>
      </c>
      <c r="J39" s="12">
        <f t="shared" si="24"/>
        <v>0</v>
      </c>
      <c r="M39" s="4" t="str">
        <f>$B$15</f>
        <v>Non-treatment</v>
      </c>
      <c r="N39" s="8"/>
      <c r="O39" s="4" t="s">
        <v>10</v>
      </c>
      <c r="Q39" s="12">
        <f t="shared" ref="Q39:U39" si="25">AVERAGE(Q14:Q16)</f>
        <v>0</v>
      </c>
      <c r="R39" s="12">
        <f t="shared" si="25"/>
        <v>0</v>
      </c>
      <c r="S39" s="12">
        <f t="shared" si="25"/>
        <v>0</v>
      </c>
      <c r="T39" s="12">
        <f t="shared" si="25"/>
        <v>0</v>
      </c>
      <c r="U39" s="12">
        <f t="shared" si="25"/>
        <v>0</v>
      </c>
    </row>
    <row r="40" spans="1:21" x14ac:dyDescent="0.2">
      <c r="A40" s="5"/>
      <c r="B40" s="5"/>
      <c r="C40" s="5"/>
      <c r="D40" s="5" t="s">
        <v>11</v>
      </c>
      <c r="E40" s="5"/>
      <c r="F40" s="14">
        <f t="shared" ref="F40:J40" si="26">STDEV(F14:F16)/SQRT(COUNT(F14:F16))</f>
        <v>0</v>
      </c>
      <c r="G40" s="14">
        <f t="shared" si="26"/>
        <v>0</v>
      </c>
      <c r="H40" s="14">
        <f t="shared" si="26"/>
        <v>0</v>
      </c>
      <c r="I40" s="14">
        <f t="shared" si="26"/>
        <v>0</v>
      </c>
      <c r="J40" s="14">
        <f t="shared" si="26"/>
        <v>0</v>
      </c>
      <c r="L40" s="5"/>
      <c r="M40" s="5"/>
      <c r="N40" s="5"/>
      <c r="O40" s="5" t="s">
        <v>11</v>
      </c>
      <c r="P40" s="5"/>
      <c r="Q40" s="14">
        <f t="shared" ref="Q40:U40" si="27">STDEV(Q14:Q16)/SQRT(COUNT(Q14:Q16))</f>
        <v>0</v>
      </c>
      <c r="R40" s="14">
        <f t="shared" si="27"/>
        <v>0</v>
      </c>
      <c r="S40" s="14">
        <f t="shared" si="27"/>
        <v>0</v>
      </c>
      <c r="T40" s="14">
        <f t="shared" si="27"/>
        <v>0</v>
      </c>
      <c r="U40" s="14">
        <f t="shared" si="27"/>
        <v>0</v>
      </c>
    </row>
    <row r="41" spans="1:21" x14ac:dyDescent="0.2">
      <c r="A41" s="4">
        <f>$A$17</f>
        <v>3</v>
      </c>
      <c r="C41" s="8"/>
      <c r="D41" s="4" t="s">
        <v>9</v>
      </c>
      <c r="F41" s="11">
        <f t="shared" ref="F41:J41" si="28">COUNT(F17:F19)</f>
        <v>3</v>
      </c>
      <c r="G41" s="11">
        <f t="shared" si="28"/>
        <v>3</v>
      </c>
      <c r="H41" s="11">
        <f t="shared" si="28"/>
        <v>3</v>
      </c>
      <c r="I41" s="11">
        <f t="shared" si="28"/>
        <v>3</v>
      </c>
      <c r="J41" s="11">
        <f t="shared" si="28"/>
        <v>3</v>
      </c>
      <c r="L41" s="4">
        <f>$A$17</f>
        <v>3</v>
      </c>
      <c r="N41" s="8"/>
      <c r="O41" s="4" t="s">
        <v>9</v>
      </c>
      <c r="Q41" s="11">
        <f t="shared" ref="Q41:U41" si="29">COUNT(Q17:Q19)</f>
        <v>3</v>
      </c>
      <c r="R41" s="11">
        <f t="shared" si="29"/>
        <v>3</v>
      </c>
      <c r="S41" s="11">
        <f t="shared" si="29"/>
        <v>3</v>
      </c>
      <c r="T41" s="11">
        <f t="shared" si="29"/>
        <v>3</v>
      </c>
      <c r="U41" s="11">
        <f t="shared" si="29"/>
        <v>3</v>
      </c>
    </row>
    <row r="42" spans="1:21" x14ac:dyDescent="0.2">
      <c r="A42" s="9"/>
      <c r="B42" s="9" t="str">
        <f>$B$18</f>
        <v>0.03%Colchicine</v>
      </c>
      <c r="C42" s="8"/>
      <c r="D42" s="4" t="s">
        <v>10</v>
      </c>
      <c r="F42" s="12">
        <f t="shared" ref="F42:J42" si="30">AVERAGE(F17:F19)</f>
        <v>0</v>
      </c>
      <c r="G42" s="12">
        <f t="shared" si="30"/>
        <v>0</v>
      </c>
      <c r="H42" s="12">
        <f t="shared" si="30"/>
        <v>0</v>
      </c>
      <c r="I42" s="12">
        <f t="shared" si="30"/>
        <v>0</v>
      </c>
      <c r="J42" s="12">
        <f t="shared" si="30"/>
        <v>0</v>
      </c>
      <c r="L42" s="9"/>
      <c r="M42" s="9" t="str">
        <f>$B$18</f>
        <v>0.03%Colchicine</v>
      </c>
      <c r="N42" s="8"/>
      <c r="O42" s="4" t="s">
        <v>10</v>
      </c>
      <c r="Q42" s="12">
        <f t="shared" ref="Q42:U42" si="31">AVERAGE(Q17:Q19)</f>
        <v>0</v>
      </c>
      <c r="R42" s="12">
        <f t="shared" si="31"/>
        <v>0</v>
      </c>
      <c r="S42" s="12">
        <f t="shared" si="31"/>
        <v>0</v>
      </c>
      <c r="T42" s="12">
        <f t="shared" si="31"/>
        <v>0.33333333333333331</v>
      </c>
      <c r="U42" s="12">
        <f t="shared" si="31"/>
        <v>0.33333333333333331</v>
      </c>
    </row>
    <row r="43" spans="1:21" x14ac:dyDescent="0.2">
      <c r="A43" s="8"/>
      <c r="B43" s="10"/>
      <c r="C43" s="10"/>
      <c r="D43" s="10" t="s">
        <v>11</v>
      </c>
      <c r="E43" s="10"/>
      <c r="F43" s="13">
        <f t="shared" ref="F43:J43" si="32">STDEV(F17:F19)/SQRT(COUNT(F17:F19))</f>
        <v>0</v>
      </c>
      <c r="G43" s="13">
        <f t="shared" si="32"/>
        <v>0</v>
      </c>
      <c r="H43" s="13">
        <f t="shared" si="32"/>
        <v>0</v>
      </c>
      <c r="I43" s="13">
        <f t="shared" si="32"/>
        <v>0</v>
      </c>
      <c r="J43" s="13">
        <f t="shared" si="32"/>
        <v>0</v>
      </c>
      <c r="L43" s="8"/>
      <c r="M43" s="10"/>
      <c r="N43" s="10"/>
      <c r="O43" s="10" t="s">
        <v>11</v>
      </c>
      <c r="P43" s="10"/>
      <c r="Q43" s="13">
        <f t="shared" ref="Q43:U43" si="33">STDEV(Q17:Q19)/SQRT(COUNT(Q17:Q19))</f>
        <v>0</v>
      </c>
      <c r="R43" s="13">
        <f t="shared" si="33"/>
        <v>0</v>
      </c>
      <c r="S43" s="13">
        <f t="shared" si="33"/>
        <v>0</v>
      </c>
      <c r="T43" s="13">
        <f t="shared" si="33"/>
        <v>0.33333333333333337</v>
      </c>
      <c r="U43" s="13">
        <f t="shared" si="33"/>
        <v>0.33333333333333337</v>
      </c>
    </row>
    <row r="44" spans="1:21" x14ac:dyDescent="0.2">
      <c r="A44" s="8"/>
      <c r="C44" s="8"/>
      <c r="D44" s="4" t="s">
        <v>9</v>
      </c>
      <c r="F44" s="11">
        <f t="shared" ref="F44:J44" si="34">COUNT(F20:F22)</f>
        <v>3</v>
      </c>
      <c r="G44" s="11">
        <f t="shared" si="34"/>
        <v>3</v>
      </c>
      <c r="H44" s="11">
        <f t="shared" si="34"/>
        <v>3</v>
      </c>
      <c r="I44" s="11">
        <f t="shared" si="34"/>
        <v>3</v>
      </c>
      <c r="J44" s="11">
        <f t="shared" si="34"/>
        <v>3</v>
      </c>
      <c r="L44" s="8"/>
      <c r="N44" s="8"/>
      <c r="O44" s="4" t="s">
        <v>9</v>
      </c>
      <c r="Q44" s="11">
        <f t="shared" ref="Q44:U44" si="35">COUNT(Q20:Q22)</f>
        <v>3</v>
      </c>
      <c r="R44" s="11">
        <f t="shared" si="35"/>
        <v>3</v>
      </c>
      <c r="S44" s="11">
        <f t="shared" si="35"/>
        <v>3</v>
      </c>
      <c r="T44" s="11">
        <f t="shared" si="35"/>
        <v>3</v>
      </c>
      <c r="U44" s="11">
        <f t="shared" si="35"/>
        <v>3</v>
      </c>
    </row>
    <row r="45" spans="1:21" x14ac:dyDescent="0.2">
      <c r="B45" s="4" t="str">
        <f>$B$21</f>
        <v>Non-treatment</v>
      </c>
      <c r="C45" s="8"/>
      <c r="D45" s="4" t="s">
        <v>10</v>
      </c>
      <c r="F45" s="12">
        <f t="shared" ref="F45:J45" si="36">AVERAGE(F20:F22)</f>
        <v>0</v>
      </c>
      <c r="G45" s="12">
        <f t="shared" si="36"/>
        <v>0</v>
      </c>
      <c r="H45" s="12">
        <f t="shared" si="36"/>
        <v>0</v>
      </c>
      <c r="I45" s="12">
        <f t="shared" si="36"/>
        <v>0</v>
      </c>
      <c r="J45" s="12">
        <f t="shared" si="36"/>
        <v>0</v>
      </c>
      <c r="M45" s="4" t="str">
        <f>$B$21</f>
        <v>Non-treatment</v>
      </c>
      <c r="N45" s="8"/>
      <c r="O45" s="4" t="s">
        <v>10</v>
      </c>
      <c r="Q45" s="12">
        <f t="shared" ref="Q45:U45" si="37">AVERAGE(Q20:Q22)</f>
        <v>0</v>
      </c>
      <c r="R45" s="12">
        <f t="shared" si="37"/>
        <v>0</v>
      </c>
      <c r="S45" s="12">
        <f t="shared" si="37"/>
        <v>0</v>
      </c>
      <c r="T45" s="12">
        <f t="shared" si="37"/>
        <v>0</v>
      </c>
      <c r="U45" s="12">
        <f t="shared" si="37"/>
        <v>0</v>
      </c>
    </row>
    <row r="46" spans="1:21" x14ac:dyDescent="0.2">
      <c r="A46" s="5"/>
      <c r="B46" s="5"/>
      <c r="C46" s="5"/>
      <c r="D46" s="5" t="s">
        <v>11</v>
      </c>
      <c r="E46" s="5"/>
      <c r="F46" s="14">
        <f t="shared" ref="F46:J46" si="38">STDEV(F20:F22)/SQRT(COUNT(F20:F22))</f>
        <v>0</v>
      </c>
      <c r="G46" s="14">
        <f t="shared" si="38"/>
        <v>0</v>
      </c>
      <c r="H46" s="14">
        <f t="shared" si="38"/>
        <v>0</v>
      </c>
      <c r="I46" s="14">
        <f t="shared" si="38"/>
        <v>0</v>
      </c>
      <c r="J46" s="14">
        <f t="shared" si="38"/>
        <v>0</v>
      </c>
      <c r="L46" s="5"/>
      <c r="M46" s="5"/>
      <c r="N46" s="5"/>
      <c r="O46" s="5" t="s">
        <v>11</v>
      </c>
      <c r="P46" s="5"/>
      <c r="Q46" s="14">
        <f t="shared" ref="Q46:U46" si="39">STDEV(Q20:Q22)/SQRT(COUNT(Q20:Q22))</f>
        <v>0</v>
      </c>
      <c r="R46" s="14">
        <f t="shared" si="39"/>
        <v>0</v>
      </c>
      <c r="S46" s="14">
        <f t="shared" si="39"/>
        <v>0</v>
      </c>
      <c r="T46" s="14">
        <f t="shared" si="39"/>
        <v>0</v>
      </c>
      <c r="U46" s="14">
        <f t="shared" si="39"/>
        <v>0</v>
      </c>
    </row>
    <row r="47" spans="1:21" x14ac:dyDescent="0.2">
      <c r="A47" s="4">
        <f>$A$23</f>
        <v>4</v>
      </c>
      <c r="C47" s="8"/>
      <c r="D47" s="4" t="s">
        <v>9</v>
      </c>
      <c r="F47" s="11">
        <f t="shared" ref="F47:J47" si="40">COUNT(F23:F25)</f>
        <v>3</v>
      </c>
      <c r="G47" s="11">
        <f t="shared" si="40"/>
        <v>3</v>
      </c>
      <c r="H47" s="11">
        <f t="shared" si="40"/>
        <v>3</v>
      </c>
      <c r="I47" s="11">
        <f t="shared" si="40"/>
        <v>3</v>
      </c>
      <c r="J47" s="11">
        <f t="shared" si="40"/>
        <v>3</v>
      </c>
      <c r="L47" s="4">
        <f>$A$23</f>
        <v>4</v>
      </c>
      <c r="N47" s="8"/>
      <c r="O47" s="4" t="s">
        <v>9</v>
      </c>
      <c r="Q47" s="11">
        <f t="shared" ref="Q47:U47" si="41">COUNT(Q23:Q25)</f>
        <v>3</v>
      </c>
      <c r="R47" s="11">
        <f t="shared" si="41"/>
        <v>3</v>
      </c>
      <c r="S47" s="11">
        <f t="shared" si="41"/>
        <v>3</v>
      </c>
      <c r="T47" s="11">
        <f t="shared" si="41"/>
        <v>3</v>
      </c>
      <c r="U47" s="11">
        <f t="shared" si="41"/>
        <v>3</v>
      </c>
    </row>
    <row r="48" spans="1:21" x14ac:dyDescent="0.2">
      <c r="A48" s="9"/>
      <c r="B48" s="9" t="str">
        <f>$B$24</f>
        <v>0.01%Colchicine</v>
      </c>
      <c r="C48" s="8"/>
      <c r="D48" s="4" t="s">
        <v>10</v>
      </c>
      <c r="F48" s="12">
        <f t="shared" ref="F48:J48" si="42">AVERAGE(F23:F25)</f>
        <v>0</v>
      </c>
      <c r="G48" s="12">
        <f t="shared" si="42"/>
        <v>0</v>
      </c>
      <c r="H48" s="12">
        <f t="shared" si="42"/>
        <v>0</v>
      </c>
      <c r="I48" s="12">
        <f t="shared" si="42"/>
        <v>0</v>
      </c>
      <c r="J48" s="12">
        <f t="shared" si="42"/>
        <v>0</v>
      </c>
      <c r="L48" s="9"/>
      <c r="M48" s="9" t="str">
        <f>$B$24</f>
        <v>0.01%Colchicine</v>
      </c>
      <c r="N48" s="8"/>
      <c r="O48" s="4" t="s">
        <v>10</v>
      </c>
      <c r="Q48" s="12">
        <f t="shared" ref="Q48:U48" si="43">AVERAGE(Q23:Q25)</f>
        <v>0</v>
      </c>
      <c r="R48" s="12">
        <f t="shared" si="43"/>
        <v>0</v>
      </c>
      <c r="S48" s="12">
        <f t="shared" si="43"/>
        <v>0</v>
      </c>
      <c r="T48" s="12">
        <f t="shared" si="43"/>
        <v>0</v>
      </c>
      <c r="U48" s="12">
        <f t="shared" si="43"/>
        <v>0</v>
      </c>
    </row>
    <row r="49" spans="1:45" x14ac:dyDescent="0.2">
      <c r="A49" s="8"/>
      <c r="B49" s="10"/>
      <c r="C49" s="10"/>
      <c r="D49" s="10" t="s">
        <v>11</v>
      </c>
      <c r="E49" s="10"/>
      <c r="F49" s="13">
        <f t="shared" ref="F49:J49" si="44">STDEV(F23:F25)/SQRT(COUNT(F23:F25))</f>
        <v>0</v>
      </c>
      <c r="G49" s="13">
        <f t="shared" si="44"/>
        <v>0</v>
      </c>
      <c r="H49" s="13">
        <f t="shared" si="44"/>
        <v>0</v>
      </c>
      <c r="I49" s="13">
        <f t="shared" si="44"/>
        <v>0</v>
      </c>
      <c r="J49" s="13">
        <f t="shared" si="44"/>
        <v>0</v>
      </c>
      <c r="L49" s="8"/>
      <c r="M49" s="10"/>
      <c r="N49" s="10"/>
      <c r="O49" s="10" t="s">
        <v>11</v>
      </c>
      <c r="P49" s="10"/>
      <c r="Q49" s="13">
        <f t="shared" ref="Q49:U49" si="45">STDEV(Q23:Q25)/SQRT(COUNT(Q23:Q25))</f>
        <v>0</v>
      </c>
      <c r="R49" s="13">
        <f t="shared" si="45"/>
        <v>0</v>
      </c>
      <c r="S49" s="13">
        <f t="shared" si="45"/>
        <v>0</v>
      </c>
      <c r="T49" s="13">
        <f t="shared" si="45"/>
        <v>0</v>
      </c>
      <c r="U49" s="13">
        <f t="shared" si="45"/>
        <v>0</v>
      </c>
    </row>
    <row r="50" spans="1:45" x14ac:dyDescent="0.2">
      <c r="A50" s="8"/>
      <c r="C50" s="8"/>
      <c r="D50" s="4" t="s">
        <v>9</v>
      </c>
      <c r="F50" s="11">
        <f t="shared" ref="F50:J50" si="46">COUNT(F26:F28)</f>
        <v>3</v>
      </c>
      <c r="G50" s="11">
        <f t="shared" si="46"/>
        <v>3</v>
      </c>
      <c r="H50" s="11">
        <f t="shared" si="46"/>
        <v>3</v>
      </c>
      <c r="I50" s="11">
        <f t="shared" si="46"/>
        <v>3</v>
      </c>
      <c r="J50" s="11">
        <f t="shared" si="46"/>
        <v>3</v>
      </c>
      <c r="L50" s="8"/>
      <c r="N50" s="8"/>
      <c r="O50" s="4" t="s">
        <v>9</v>
      </c>
      <c r="Q50" s="11">
        <f t="shared" ref="Q50:U50" si="47">COUNT(Q26:Q28)</f>
        <v>3</v>
      </c>
      <c r="R50" s="11">
        <f t="shared" si="47"/>
        <v>3</v>
      </c>
      <c r="S50" s="11">
        <f t="shared" si="47"/>
        <v>3</v>
      </c>
      <c r="T50" s="11">
        <f t="shared" si="47"/>
        <v>3</v>
      </c>
      <c r="U50" s="11">
        <f t="shared" si="47"/>
        <v>3</v>
      </c>
    </row>
    <row r="51" spans="1:45" x14ac:dyDescent="0.2">
      <c r="B51" s="4" t="str">
        <f>$B$27</f>
        <v>Non-treatment</v>
      </c>
      <c r="C51" s="8"/>
      <c r="D51" s="4" t="s">
        <v>10</v>
      </c>
      <c r="F51" s="12">
        <f t="shared" ref="F51:J51" si="48">AVERAGE(F26:F28)</f>
        <v>0</v>
      </c>
      <c r="G51" s="12">
        <f t="shared" si="48"/>
        <v>0</v>
      </c>
      <c r="H51" s="12">
        <f t="shared" si="48"/>
        <v>0</v>
      </c>
      <c r="I51" s="12">
        <f t="shared" si="48"/>
        <v>0</v>
      </c>
      <c r="J51" s="12">
        <f t="shared" si="48"/>
        <v>0</v>
      </c>
      <c r="M51" s="4" t="str">
        <f>$B$27</f>
        <v>Non-treatment</v>
      </c>
      <c r="N51" s="8"/>
      <c r="O51" s="4" t="s">
        <v>10</v>
      </c>
      <c r="Q51" s="12">
        <f t="shared" ref="Q51:U51" si="49">AVERAGE(Q26:Q28)</f>
        <v>0</v>
      </c>
      <c r="R51" s="12">
        <f t="shared" si="49"/>
        <v>0</v>
      </c>
      <c r="S51" s="12">
        <f t="shared" si="49"/>
        <v>0</v>
      </c>
      <c r="T51" s="12">
        <f t="shared" si="49"/>
        <v>0</v>
      </c>
      <c r="U51" s="12">
        <f t="shared" si="49"/>
        <v>0</v>
      </c>
    </row>
    <row r="52" spans="1:45" x14ac:dyDescent="0.2">
      <c r="A52" s="5"/>
      <c r="B52" s="5"/>
      <c r="C52" s="5"/>
      <c r="D52" s="5" t="s">
        <v>11</v>
      </c>
      <c r="E52" s="5"/>
      <c r="F52" s="14">
        <f t="shared" ref="F52:J52" si="50">STDEV(F26:F28)/SQRT(COUNT(F26:F28))</f>
        <v>0</v>
      </c>
      <c r="G52" s="14">
        <f t="shared" si="50"/>
        <v>0</v>
      </c>
      <c r="H52" s="14">
        <f t="shared" si="50"/>
        <v>0</v>
      </c>
      <c r="I52" s="14">
        <f t="shared" si="50"/>
        <v>0</v>
      </c>
      <c r="J52" s="14">
        <f t="shared" si="50"/>
        <v>0</v>
      </c>
      <c r="L52" s="5"/>
      <c r="M52" s="5"/>
      <c r="N52" s="5"/>
      <c r="O52" s="5" t="s">
        <v>11</v>
      </c>
      <c r="P52" s="5"/>
      <c r="Q52" s="14">
        <f t="shared" ref="Q52:U52" si="51">STDEV(Q26:Q28)/SQRT(COUNT(Q26:Q28))</f>
        <v>0</v>
      </c>
      <c r="R52" s="14">
        <f t="shared" si="51"/>
        <v>0</v>
      </c>
      <c r="S52" s="14">
        <f t="shared" si="51"/>
        <v>0</v>
      </c>
      <c r="T52" s="14">
        <f t="shared" si="51"/>
        <v>0</v>
      </c>
      <c r="U52" s="14">
        <f t="shared" si="51"/>
        <v>0</v>
      </c>
    </row>
    <row r="53" spans="1:45" x14ac:dyDescent="0.2">
      <c r="K53" s="8"/>
    </row>
    <row r="54" spans="1:45" x14ac:dyDescent="0.2">
      <c r="A54" s="22" t="s">
        <v>17</v>
      </c>
      <c r="K54" s="8"/>
      <c r="L54" s="22" t="s">
        <v>20</v>
      </c>
      <c r="V54" s="2"/>
    </row>
    <row r="55" spans="1:45" x14ac:dyDescent="0.2">
      <c r="K55" s="8"/>
      <c r="V55" s="2"/>
    </row>
    <row r="56" spans="1:45" x14ac:dyDescent="0.2">
      <c r="F56" s="4" t="s">
        <v>1</v>
      </c>
      <c r="Q56" s="4" t="s">
        <v>1</v>
      </c>
      <c r="V56" s="2"/>
    </row>
    <row r="57" spans="1:45" ht="28.8" x14ac:dyDescent="0.2">
      <c r="A57" s="5" t="s">
        <v>2</v>
      </c>
      <c r="B57" s="5" t="s">
        <v>3</v>
      </c>
      <c r="C57" s="6" t="s">
        <v>0</v>
      </c>
      <c r="D57" s="18" t="s">
        <v>4</v>
      </c>
      <c r="E57" s="20" t="s">
        <v>5</v>
      </c>
      <c r="F57" s="21" t="str">
        <f t="shared" ref="F57:J57" si="52">F4</f>
        <v>0h</v>
      </c>
      <c r="G57" s="21" t="str">
        <f t="shared" si="52"/>
        <v>0.5h</v>
      </c>
      <c r="H57" s="21" t="str">
        <f t="shared" si="52"/>
        <v>1h</v>
      </c>
      <c r="I57" s="21" t="str">
        <f t="shared" si="52"/>
        <v>2h</v>
      </c>
      <c r="J57" s="21" t="str">
        <f t="shared" si="52"/>
        <v>4h</v>
      </c>
      <c r="L57" s="5" t="s">
        <v>2</v>
      </c>
      <c r="M57" s="5" t="s">
        <v>3</v>
      </c>
      <c r="N57" s="6" t="s">
        <v>0</v>
      </c>
      <c r="O57" s="18" t="s">
        <v>4</v>
      </c>
      <c r="P57" s="20" t="s">
        <v>5</v>
      </c>
      <c r="Q57" s="7" t="str">
        <f>F4</f>
        <v>0h</v>
      </c>
      <c r="R57" s="7" t="str">
        <f>G4</f>
        <v>0.5h</v>
      </c>
      <c r="S57" s="7" t="str">
        <f>H4</f>
        <v>1h</v>
      </c>
      <c r="T57" s="7" t="str">
        <f>I4</f>
        <v>2h</v>
      </c>
      <c r="U57" s="7" t="str">
        <f>J4</f>
        <v>4h</v>
      </c>
      <c r="V57" s="2"/>
    </row>
    <row r="58" spans="1:45" x14ac:dyDescent="0.2">
      <c r="A58" s="8">
        <f>A5</f>
        <v>1</v>
      </c>
      <c r="B58" s="8"/>
      <c r="C58" s="4">
        <f t="shared" ref="C58:C81" si="53">$D$1</f>
        <v>130329</v>
      </c>
      <c r="D58" s="19">
        <f t="shared" ref="D58:E81" si="54">D5</f>
        <v>2</v>
      </c>
      <c r="E58" s="4" t="str">
        <f t="shared" si="54"/>
        <v>L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L58" s="8">
        <f>A5</f>
        <v>1</v>
      </c>
      <c r="M58" s="8"/>
      <c r="N58" s="4">
        <f t="shared" ref="N58:N81" si="55">$D$1</f>
        <v>130329</v>
      </c>
      <c r="O58" s="19">
        <f t="shared" ref="O58:O81" si="56">D5</f>
        <v>2</v>
      </c>
      <c r="P58" s="4" t="str">
        <f t="shared" ref="P58:P81" si="57">E5</f>
        <v>L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2"/>
    </row>
    <row r="59" spans="1:45" x14ac:dyDescent="0.2">
      <c r="A59" s="8"/>
      <c r="B59" s="32" t="str">
        <f>B6</f>
        <v>Saline</v>
      </c>
      <c r="C59" s="4">
        <f t="shared" si="53"/>
        <v>130329</v>
      </c>
      <c r="D59" s="19">
        <f t="shared" si="54"/>
        <v>6</v>
      </c>
      <c r="E59" s="4" t="str">
        <f t="shared" si="54"/>
        <v>L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L59" s="8"/>
      <c r="M59" s="32" t="str">
        <f>B6</f>
        <v>Saline</v>
      </c>
      <c r="N59" s="4">
        <f t="shared" si="55"/>
        <v>130329</v>
      </c>
      <c r="O59" s="19">
        <f t="shared" si="56"/>
        <v>6</v>
      </c>
      <c r="P59" s="4" t="str">
        <f t="shared" si="57"/>
        <v>L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2"/>
    </row>
    <row r="60" spans="1:45" x14ac:dyDescent="0.2">
      <c r="A60" s="9"/>
      <c r="B60" s="10"/>
      <c r="C60" s="10">
        <f t="shared" si="53"/>
        <v>130329</v>
      </c>
      <c r="D60" s="28">
        <f t="shared" si="54"/>
        <v>10</v>
      </c>
      <c r="E60" s="10" t="str">
        <f t="shared" si="54"/>
        <v>L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L60" s="9"/>
      <c r="M60" s="10"/>
      <c r="N60" s="10">
        <f t="shared" si="55"/>
        <v>130329</v>
      </c>
      <c r="O60" s="28">
        <f t="shared" si="56"/>
        <v>10</v>
      </c>
      <c r="P60" s="10" t="str">
        <f t="shared" si="57"/>
        <v>L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2"/>
    </row>
    <row r="61" spans="1:45" x14ac:dyDescent="0.2">
      <c r="A61" s="8"/>
      <c r="B61" s="8"/>
      <c r="C61" s="4">
        <f t="shared" si="53"/>
        <v>130329</v>
      </c>
      <c r="D61" s="19">
        <f t="shared" si="54"/>
        <v>2</v>
      </c>
      <c r="E61" s="4" t="str">
        <f t="shared" si="54"/>
        <v>R</v>
      </c>
      <c r="F61" s="23">
        <v>0</v>
      </c>
      <c r="G61" s="23">
        <v>0</v>
      </c>
      <c r="H61" s="23">
        <v>0</v>
      </c>
      <c r="I61" s="23">
        <v>0</v>
      </c>
      <c r="J61" s="23">
        <v>0</v>
      </c>
      <c r="L61" s="8"/>
      <c r="M61" s="8"/>
      <c r="N61" s="4">
        <f t="shared" si="55"/>
        <v>130329</v>
      </c>
      <c r="O61" s="19">
        <f t="shared" si="56"/>
        <v>2</v>
      </c>
      <c r="P61" s="4" t="str">
        <f t="shared" si="57"/>
        <v>R</v>
      </c>
      <c r="Q61" s="23">
        <v>0</v>
      </c>
      <c r="R61" s="23">
        <v>0</v>
      </c>
      <c r="S61" s="23">
        <v>0</v>
      </c>
      <c r="T61" s="23">
        <v>0</v>
      </c>
      <c r="U61" s="23">
        <v>0</v>
      </c>
      <c r="V61" s="2"/>
    </row>
    <row r="62" spans="1:45" x14ac:dyDescent="0.2">
      <c r="A62" s="8"/>
      <c r="B62" s="8" t="str">
        <f>B9</f>
        <v>Non-treatment</v>
      </c>
      <c r="C62" s="4">
        <f t="shared" si="53"/>
        <v>130329</v>
      </c>
      <c r="D62" s="19">
        <f t="shared" si="54"/>
        <v>6</v>
      </c>
      <c r="E62" s="4" t="str">
        <f t="shared" si="54"/>
        <v>R</v>
      </c>
      <c r="F62" s="23">
        <v>0</v>
      </c>
      <c r="G62" s="23">
        <v>0</v>
      </c>
      <c r="H62" s="23">
        <v>0</v>
      </c>
      <c r="I62" s="23">
        <v>0</v>
      </c>
      <c r="J62" s="23">
        <v>0</v>
      </c>
      <c r="L62" s="8"/>
      <c r="M62" s="8" t="str">
        <f>B9</f>
        <v>Non-treatment</v>
      </c>
      <c r="N62" s="4">
        <f t="shared" si="55"/>
        <v>130329</v>
      </c>
      <c r="O62" s="19">
        <f t="shared" si="56"/>
        <v>6</v>
      </c>
      <c r="P62" s="4" t="str">
        <f t="shared" si="57"/>
        <v>R</v>
      </c>
      <c r="Q62" s="23">
        <v>0</v>
      </c>
      <c r="R62" s="23">
        <v>0</v>
      </c>
      <c r="S62" s="23">
        <v>0</v>
      </c>
      <c r="T62" s="23">
        <v>0</v>
      </c>
      <c r="U62" s="23">
        <v>0</v>
      </c>
      <c r="V62" s="2"/>
    </row>
    <row r="63" spans="1:45" ht="14.25" customHeight="1" x14ac:dyDescent="0.2">
      <c r="A63" s="5"/>
      <c r="B63" s="5"/>
      <c r="C63" s="5">
        <f t="shared" si="53"/>
        <v>130329</v>
      </c>
      <c r="D63" s="20">
        <f t="shared" si="54"/>
        <v>10</v>
      </c>
      <c r="E63" s="5" t="str">
        <f t="shared" si="54"/>
        <v>R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L63" s="5"/>
      <c r="M63" s="5"/>
      <c r="N63" s="5">
        <f t="shared" si="55"/>
        <v>130329</v>
      </c>
      <c r="O63" s="20">
        <f t="shared" si="56"/>
        <v>10</v>
      </c>
      <c r="P63" s="5" t="str">
        <f t="shared" si="57"/>
        <v>R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2"/>
    </row>
    <row r="64" spans="1:45" x14ac:dyDescent="0.2">
      <c r="A64" s="8">
        <f>A11</f>
        <v>2</v>
      </c>
      <c r="B64" s="8"/>
      <c r="C64" s="4">
        <f t="shared" si="53"/>
        <v>130329</v>
      </c>
      <c r="D64" s="19">
        <f t="shared" si="54"/>
        <v>4</v>
      </c>
      <c r="E64" s="4" t="str">
        <f t="shared" si="54"/>
        <v>L</v>
      </c>
      <c r="F64" s="23">
        <v>0</v>
      </c>
      <c r="G64" s="23">
        <v>0</v>
      </c>
      <c r="H64" s="23">
        <v>0</v>
      </c>
      <c r="I64" s="23">
        <v>0</v>
      </c>
      <c r="J64" s="23">
        <v>0</v>
      </c>
      <c r="L64" s="8">
        <f>A11</f>
        <v>2</v>
      </c>
      <c r="M64" s="8"/>
      <c r="N64" s="4">
        <f t="shared" si="55"/>
        <v>130329</v>
      </c>
      <c r="O64" s="19">
        <f t="shared" si="56"/>
        <v>4</v>
      </c>
      <c r="P64" s="4" t="str">
        <f t="shared" si="57"/>
        <v>L</v>
      </c>
      <c r="Q64" s="23">
        <v>0</v>
      </c>
      <c r="R64" s="23">
        <v>0</v>
      </c>
      <c r="S64" s="23">
        <v>0</v>
      </c>
      <c r="T64" s="23">
        <v>0</v>
      </c>
      <c r="U64" s="23">
        <v>1</v>
      </c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</row>
    <row r="65" spans="1:45" x14ac:dyDescent="0.2">
      <c r="B65" s="9" t="str">
        <f>B12</f>
        <v>0.1%Colchicine</v>
      </c>
      <c r="C65" s="4">
        <f t="shared" si="53"/>
        <v>130329</v>
      </c>
      <c r="D65" s="19">
        <f t="shared" si="54"/>
        <v>5</v>
      </c>
      <c r="E65" s="4" t="str">
        <f t="shared" si="54"/>
        <v>L</v>
      </c>
      <c r="F65" s="23">
        <v>0</v>
      </c>
      <c r="G65" s="23">
        <v>0</v>
      </c>
      <c r="H65" s="23">
        <v>0</v>
      </c>
      <c r="I65" s="23">
        <v>0</v>
      </c>
      <c r="J65" s="23">
        <v>0</v>
      </c>
      <c r="M65" s="9" t="str">
        <f>B12</f>
        <v>0.1%Colchicine</v>
      </c>
      <c r="N65" s="4">
        <f t="shared" si="55"/>
        <v>130329</v>
      </c>
      <c r="O65" s="19">
        <f t="shared" si="56"/>
        <v>5</v>
      </c>
      <c r="P65" s="4" t="str">
        <f t="shared" si="57"/>
        <v>L</v>
      </c>
      <c r="Q65" s="23">
        <v>0</v>
      </c>
      <c r="R65" s="23">
        <v>0</v>
      </c>
      <c r="S65" s="23">
        <v>0</v>
      </c>
      <c r="T65" s="23">
        <v>1</v>
      </c>
      <c r="U65" s="23">
        <v>2</v>
      </c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</row>
    <row r="66" spans="1:45" x14ac:dyDescent="0.2">
      <c r="A66" s="8"/>
      <c r="B66" s="10"/>
      <c r="C66" s="10">
        <f t="shared" si="53"/>
        <v>130329</v>
      </c>
      <c r="D66" s="28">
        <f t="shared" si="54"/>
        <v>9</v>
      </c>
      <c r="E66" s="10" t="str">
        <f t="shared" si="54"/>
        <v>L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L66" s="8"/>
      <c r="M66" s="10"/>
      <c r="N66" s="10">
        <f t="shared" si="55"/>
        <v>130329</v>
      </c>
      <c r="O66" s="28">
        <f t="shared" si="56"/>
        <v>9</v>
      </c>
      <c r="P66" s="10" t="str">
        <f t="shared" si="57"/>
        <v>L</v>
      </c>
      <c r="Q66" s="10">
        <v>0</v>
      </c>
      <c r="R66" s="10">
        <v>0</v>
      </c>
      <c r="S66" s="10">
        <v>0</v>
      </c>
      <c r="T66" s="10">
        <v>0</v>
      </c>
      <c r="U66" s="10">
        <v>2</v>
      </c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</row>
    <row r="67" spans="1:45" x14ac:dyDescent="0.2">
      <c r="A67" s="8"/>
      <c r="B67" s="8"/>
      <c r="C67" s="4">
        <f t="shared" si="53"/>
        <v>130329</v>
      </c>
      <c r="D67" s="19">
        <f t="shared" si="54"/>
        <v>4</v>
      </c>
      <c r="E67" s="4" t="str">
        <f t="shared" si="54"/>
        <v>R</v>
      </c>
      <c r="F67" s="23">
        <v>0</v>
      </c>
      <c r="G67" s="23">
        <v>0</v>
      </c>
      <c r="H67" s="23">
        <v>0</v>
      </c>
      <c r="I67" s="23">
        <v>0</v>
      </c>
      <c r="J67" s="23">
        <v>0</v>
      </c>
      <c r="L67" s="8"/>
      <c r="M67" s="8"/>
      <c r="N67" s="4">
        <f t="shared" si="55"/>
        <v>130329</v>
      </c>
      <c r="O67" s="19">
        <f t="shared" si="56"/>
        <v>4</v>
      </c>
      <c r="P67" s="4" t="str">
        <f t="shared" si="57"/>
        <v>R</v>
      </c>
      <c r="Q67" s="23">
        <v>0</v>
      </c>
      <c r="R67" s="23">
        <v>0</v>
      </c>
      <c r="S67" s="23">
        <v>0</v>
      </c>
      <c r="T67" s="23">
        <v>0</v>
      </c>
      <c r="U67" s="23">
        <v>0</v>
      </c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</row>
    <row r="68" spans="1:45" x14ac:dyDescent="0.2">
      <c r="B68" s="8" t="str">
        <f>B15</f>
        <v>Non-treatment</v>
      </c>
      <c r="C68" s="4">
        <f t="shared" si="53"/>
        <v>130329</v>
      </c>
      <c r="D68" s="19">
        <f t="shared" si="54"/>
        <v>5</v>
      </c>
      <c r="E68" s="4" t="str">
        <f t="shared" si="54"/>
        <v>R</v>
      </c>
      <c r="F68" s="23">
        <v>0</v>
      </c>
      <c r="G68" s="23">
        <v>0</v>
      </c>
      <c r="H68" s="23">
        <v>0</v>
      </c>
      <c r="I68" s="23">
        <v>0</v>
      </c>
      <c r="J68" s="23">
        <v>0</v>
      </c>
      <c r="M68" s="4" t="str">
        <f>B15</f>
        <v>Non-treatment</v>
      </c>
      <c r="N68" s="4">
        <f t="shared" si="55"/>
        <v>130329</v>
      </c>
      <c r="O68" s="19">
        <f t="shared" si="56"/>
        <v>5</v>
      </c>
      <c r="P68" s="4" t="str">
        <f t="shared" si="57"/>
        <v>R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</row>
    <row r="69" spans="1:45" x14ac:dyDescent="0.2">
      <c r="A69" s="5"/>
      <c r="B69" s="5"/>
      <c r="C69" s="5">
        <f t="shared" si="53"/>
        <v>130329</v>
      </c>
      <c r="D69" s="20">
        <f t="shared" si="54"/>
        <v>9</v>
      </c>
      <c r="E69" s="5" t="str">
        <f t="shared" si="54"/>
        <v>R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L69" s="5"/>
      <c r="M69" s="5"/>
      <c r="N69" s="5">
        <f t="shared" si="55"/>
        <v>130329</v>
      </c>
      <c r="O69" s="20">
        <f t="shared" si="56"/>
        <v>9</v>
      </c>
      <c r="P69" s="5" t="str">
        <f t="shared" si="57"/>
        <v>R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</row>
    <row r="70" spans="1:45" x14ac:dyDescent="0.2">
      <c r="A70" s="8">
        <f>A17</f>
        <v>3</v>
      </c>
      <c r="B70" s="8"/>
      <c r="C70" s="4">
        <f t="shared" si="53"/>
        <v>130329</v>
      </c>
      <c r="D70" s="19">
        <f t="shared" si="54"/>
        <v>1</v>
      </c>
      <c r="E70" s="4" t="str">
        <f t="shared" si="54"/>
        <v>L</v>
      </c>
      <c r="F70" s="23">
        <v>0</v>
      </c>
      <c r="G70" s="23">
        <v>0</v>
      </c>
      <c r="H70" s="23">
        <v>0</v>
      </c>
      <c r="I70" s="23">
        <v>0</v>
      </c>
      <c r="J70" s="23">
        <v>0</v>
      </c>
      <c r="L70" s="8">
        <f>A17</f>
        <v>3</v>
      </c>
      <c r="M70" s="8"/>
      <c r="N70" s="4">
        <f t="shared" si="55"/>
        <v>130329</v>
      </c>
      <c r="O70" s="19">
        <f t="shared" si="56"/>
        <v>1</v>
      </c>
      <c r="P70" s="4" t="str">
        <f t="shared" si="57"/>
        <v>L</v>
      </c>
      <c r="Q70" s="23">
        <v>0</v>
      </c>
      <c r="R70" s="23">
        <v>0</v>
      </c>
      <c r="S70" s="23">
        <v>0</v>
      </c>
      <c r="T70" s="23">
        <v>0</v>
      </c>
      <c r="U70" s="23">
        <v>0</v>
      </c>
      <c r="V70" s="2"/>
    </row>
    <row r="71" spans="1:45" x14ac:dyDescent="0.2">
      <c r="A71" s="9"/>
      <c r="B71" s="8" t="str">
        <f>B18</f>
        <v>0.03%Colchicine</v>
      </c>
      <c r="C71" s="4">
        <f t="shared" si="53"/>
        <v>130329</v>
      </c>
      <c r="D71" s="19">
        <f t="shared" si="54"/>
        <v>8</v>
      </c>
      <c r="E71" s="4" t="str">
        <f t="shared" si="54"/>
        <v>L</v>
      </c>
      <c r="F71" s="23">
        <v>0</v>
      </c>
      <c r="G71" s="23">
        <v>0</v>
      </c>
      <c r="H71" s="23">
        <v>0</v>
      </c>
      <c r="I71" s="23">
        <v>0</v>
      </c>
      <c r="J71" s="23">
        <v>0</v>
      </c>
      <c r="L71" s="9"/>
      <c r="M71" s="4" t="str">
        <f>B18</f>
        <v>0.03%Colchicine</v>
      </c>
      <c r="N71" s="4">
        <f t="shared" si="55"/>
        <v>130329</v>
      </c>
      <c r="O71" s="19">
        <f t="shared" si="56"/>
        <v>8</v>
      </c>
      <c r="P71" s="4" t="str">
        <f t="shared" si="57"/>
        <v>L</v>
      </c>
      <c r="Q71" s="23">
        <v>0</v>
      </c>
      <c r="R71" s="23">
        <v>0</v>
      </c>
      <c r="S71" s="23">
        <v>0</v>
      </c>
      <c r="T71" s="23">
        <v>0</v>
      </c>
      <c r="U71" s="23">
        <v>0</v>
      </c>
      <c r="V71" s="2"/>
    </row>
    <row r="72" spans="1:45" x14ac:dyDescent="0.2">
      <c r="A72" s="8"/>
      <c r="B72" s="10"/>
      <c r="C72" s="10">
        <f t="shared" si="53"/>
        <v>130329</v>
      </c>
      <c r="D72" s="28">
        <f t="shared" si="54"/>
        <v>12</v>
      </c>
      <c r="E72" s="10" t="str">
        <f t="shared" si="54"/>
        <v>L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L72" s="8"/>
      <c r="M72" s="10"/>
      <c r="N72" s="10">
        <f t="shared" si="55"/>
        <v>130329</v>
      </c>
      <c r="O72" s="28">
        <f t="shared" si="56"/>
        <v>12</v>
      </c>
      <c r="P72" s="10" t="str">
        <f t="shared" si="57"/>
        <v>L</v>
      </c>
      <c r="Q72" s="10">
        <v>0</v>
      </c>
      <c r="R72" s="10">
        <v>0</v>
      </c>
      <c r="S72" s="10">
        <v>0</v>
      </c>
      <c r="T72" s="10">
        <v>0</v>
      </c>
      <c r="U72" s="10">
        <v>1</v>
      </c>
      <c r="V72" s="2"/>
    </row>
    <row r="73" spans="1:45" x14ac:dyDescent="0.2">
      <c r="A73" s="8"/>
      <c r="B73" s="8"/>
      <c r="C73" s="4">
        <f t="shared" si="53"/>
        <v>130329</v>
      </c>
      <c r="D73" s="19">
        <f t="shared" si="54"/>
        <v>1</v>
      </c>
      <c r="E73" s="4" t="str">
        <f t="shared" si="54"/>
        <v>R</v>
      </c>
      <c r="F73" s="23">
        <v>0</v>
      </c>
      <c r="G73" s="23">
        <v>0</v>
      </c>
      <c r="H73" s="23">
        <v>0</v>
      </c>
      <c r="I73" s="23">
        <v>0</v>
      </c>
      <c r="J73" s="23">
        <v>0</v>
      </c>
      <c r="L73" s="8"/>
      <c r="M73" s="8"/>
      <c r="N73" s="4">
        <f t="shared" si="55"/>
        <v>130329</v>
      </c>
      <c r="O73" s="19">
        <f t="shared" si="56"/>
        <v>1</v>
      </c>
      <c r="P73" s="4" t="str">
        <f t="shared" si="57"/>
        <v>R</v>
      </c>
      <c r="Q73" s="23">
        <v>0</v>
      </c>
      <c r="R73" s="23">
        <v>0</v>
      </c>
      <c r="S73" s="23">
        <v>0</v>
      </c>
      <c r="T73" s="23">
        <v>0</v>
      </c>
      <c r="U73" s="23">
        <v>0</v>
      </c>
      <c r="V73" s="2"/>
    </row>
    <row r="74" spans="1:45" ht="14.25" customHeight="1" x14ac:dyDescent="0.2">
      <c r="A74" s="8"/>
      <c r="B74" s="8" t="str">
        <f>B21</f>
        <v>Non-treatment</v>
      </c>
      <c r="C74" s="4">
        <f t="shared" si="53"/>
        <v>130329</v>
      </c>
      <c r="D74" s="19">
        <f t="shared" si="54"/>
        <v>8</v>
      </c>
      <c r="E74" s="4" t="str">
        <f t="shared" si="54"/>
        <v>R</v>
      </c>
      <c r="F74" s="23">
        <v>0</v>
      </c>
      <c r="G74" s="23">
        <v>0</v>
      </c>
      <c r="H74" s="23">
        <v>0</v>
      </c>
      <c r="I74" s="23">
        <v>0</v>
      </c>
      <c r="J74" s="23">
        <v>0</v>
      </c>
      <c r="L74" s="8"/>
      <c r="M74" s="4" t="str">
        <f>B21</f>
        <v>Non-treatment</v>
      </c>
      <c r="N74" s="4">
        <f t="shared" si="55"/>
        <v>130329</v>
      </c>
      <c r="O74" s="19">
        <f t="shared" si="56"/>
        <v>8</v>
      </c>
      <c r="P74" s="4" t="str">
        <f t="shared" si="57"/>
        <v>R</v>
      </c>
      <c r="Q74" s="23">
        <v>0</v>
      </c>
      <c r="R74" s="23">
        <v>0</v>
      </c>
      <c r="S74" s="23">
        <v>0</v>
      </c>
      <c r="T74" s="23">
        <v>0</v>
      </c>
      <c r="U74" s="23">
        <v>0</v>
      </c>
      <c r="V74" s="2"/>
    </row>
    <row r="75" spans="1:45" x14ac:dyDescent="0.2">
      <c r="A75" s="5"/>
      <c r="B75" s="5"/>
      <c r="C75" s="5">
        <f t="shared" si="53"/>
        <v>130329</v>
      </c>
      <c r="D75" s="20">
        <f t="shared" si="54"/>
        <v>12</v>
      </c>
      <c r="E75" s="5" t="str">
        <f t="shared" si="54"/>
        <v>R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L75" s="5"/>
      <c r="M75" s="5"/>
      <c r="N75" s="5">
        <f t="shared" si="55"/>
        <v>130329</v>
      </c>
      <c r="O75" s="20">
        <f t="shared" si="56"/>
        <v>12</v>
      </c>
      <c r="P75" s="5" t="str">
        <f t="shared" si="57"/>
        <v>R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2"/>
    </row>
    <row r="76" spans="1:45" x14ac:dyDescent="0.2">
      <c r="A76" s="8">
        <f>A23</f>
        <v>4</v>
      </c>
      <c r="B76" s="8"/>
      <c r="C76" s="4">
        <f t="shared" si="53"/>
        <v>130329</v>
      </c>
      <c r="D76" s="19">
        <f t="shared" si="54"/>
        <v>3</v>
      </c>
      <c r="E76" s="4" t="str">
        <f t="shared" si="54"/>
        <v>L</v>
      </c>
      <c r="F76" s="23">
        <v>0</v>
      </c>
      <c r="G76" s="23">
        <v>0</v>
      </c>
      <c r="H76" s="23">
        <v>0</v>
      </c>
      <c r="I76" s="23">
        <v>0</v>
      </c>
      <c r="J76" s="23">
        <v>0</v>
      </c>
      <c r="L76" s="8">
        <f>A23</f>
        <v>4</v>
      </c>
      <c r="M76" s="8"/>
      <c r="N76" s="4">
        <f t="shared" si="55"/>
        <v>130329</v>
      </c>
      <c r="O76" s="19">
        <f t="shared" si="56"/>
        <v>3</v>
      </c>
      <c r="P76" s="4" t="str">
        <f t="shared" si="57"/>
        <v>L</v>
      </c>
      <c r="Q76" s="23">
        <v>0</v>
      </c>
      <c r="R76" s="23">
        <v>0</v>
      </c>
      <c r="S76" s="23">
        <v>0</v>
      </c>
      <c r="T76" s="23">
        <v>0</v>
      </c>
      <c r="U76" s="23">
        <v>0</v>
      </c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</row>
    <row r="77" spans="1:45" x14ac:dyDescent="0.2">
      <c r="B77" s="9" t="str">
        <f>B24</f>
        <v>0.01%Colchicine</v>
      </c>
      <c r="C77" s="4">
        <f t="shared" si="53"/>
        <v>130329</v>
      </c>
      <c r="D77" s="19">
        <f t="shared" si="54"/>
        <v>7</v>
      </c>
      <c r="E77" s="4" t="str">
        <f t="shared" si="54"/>
        <v>L</v>
      </c>
      <c r="F77" s="23">
        <v>0</v>
      </c>
      <c r="G77" s="23">
        <v>0</v>
      </c>
      <c r="H77" s="23">
        <v>0</v>
      </c>
      <c r="I77" s="23">
        <v>0</v>
      </c>
      <c r="J77" s="23">
        <v>0</v>
      </c>
      <c r="M77" s="9" t="str">
        <f>B24</f>
        <v>0.01%Colchicine</v>
      </c>
      <c r="N77" s="4">
        <f t="shared" si="55"/>
        <v>130329</v>
      </c>
      <c r="O77" s="19">
        <f t="shared" si="56"/>
        <v>7</v>
      </c>
      <c r="P77" s="4" t="str">
        <f t="shared" si="57"/>
        <v>L</v>
      </c>
      <c r="Q77" s="23">
        <v>0</v>
      </c>
      <c r="R77" s="23">
        <v>0</v>
      </c>
      <c r="S77" s="23">
        <v>0</v>
      </c>
      <c r="T77" s="23">
        <v>0</v>
      </c>
      <c r="U77" s="23">
        <v>0</v>
      </c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</row>
    <row r="78" spans="1:45" x14ac:dyDescent="0.2">
      <c r="A78" s="8"/>
      <c r="B78" s="10"/>
      <c r="C78" s="10">
        <f t="shared" si="53"/>
        <v>130329</v>
      </c>
      <c r="D78" s="28">
        <f t="shared" si="54"/>
        <v>11</v>
      </c>
      <c r="E78" s="10" t="str">
        <f t="shared" si="54"/>
        <v>L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L78" s="8"/>
      <c r="M78" s="10"/>
      <c r="N78" s="10">
        <f t="shared" si="55"/>
        <v>130329</v>
      </c>
      <c r="O78" s="28">
        <f t="shared" si="56"/>
        <v>11</v>
      </c>
      <c r="P78" s="10" t="str">
        <f t="shared" si="57"/>
        <v>L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</row>
    <row r="79" spans="1:45" x14ac:dyDescent="0.2">
      <c r="A79" s="8"/>
      <c r="B79" s="8"/>
      <c r="C79" s="4">
        <f t="shared" si="53"/>
        <v>130329</v>
      </c>
      <c r="D79" s="19">
        <f t="shared" si="54"/>
        <v>3</v>
      </c>
      <c r="E79" s="4" t="str">
        <f t="shared" si="54"/>
        <v>R</v>
      </c>
      <c r="F79" s="23">
        <v>0</v>
      </c>
      <c r="G79" s="23">
        <v>0</v>
      </c>
      <c r="H79" s="23">
        <v>0</v>
      </c>
      <c r="I79" s="23">
        <v>0</v>
      </c>
      <c r="J79" s="23">
        <v>0</v>
      </c>
      <c r="L79" s="8"/>
      <c r="M79" s="8"/>
      <c r="N79" s="4">
        <f t="shared" si="55"/>
        <v>130329</v>
      </c>
      <c r="O79" s="19">
        <f t="shared" si="56"/>
        <v>3</v>
      </c>
      <c r="P79" s="4" t="str">
        <f t="shared" si="57"/>
        <v>R</v>
      </c>
      <c r="Q79" s="23">
        <v>0</v>
      </c>
      <c r="R79" s="23">
        <v>0</v>
      </c>
      <c r="S79" s="23">
        <v>0</v>
      </c>
      <c r="T79" s="23">
        <v>0</v>
      </c>
      <c r="U79" s="23">
        <v>0</v>
      </c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</row>
    <row r="80" spans="1:45" x14ac:dyDescent="0.2">
      <c r="B80" s="8" t="str">
        <f>B27</f>
        <v>Non-treatment</v>
      </c>
      <c r="C80" s="4">
        <f t="shared" si="53"/>
        <v>130329</v>
      </c>
      <c r="D80" s="19">
        <f t="shared" si="54"/>
        <v>7</v>
      </c>
      <c r="E80" s="4" t="str">
        <f t="shared" si="54"/>
        <v>R</v>
      </c>
      <c r="F80" s="23">
        <v>0</v>
      </c>
      <c r="G80" s="23">
        <v>0</v>
      </c>
      <c r="H80" s="23">
        <v>0</v>
      </c>
      <c r="I80" s="23">
        <v>0</v>
      </c>
      <c r="J80" s="23">
        <v>0</v>
      </c>
      <c r="M80" s="4" t="str">
        <f>B27</f>
        <v>Non-treatment</v>
      </c>
      <c r="N80" s="4">
        <f t="shared" si="55"/>
        <v>130329</v>
      </c>
      <c r="O80" s="19">
        <f t="shared" si="56"/>
        <v>7</v>
      </c>
      <c r="P80" s="4" t="str">
        <f t="shared" si="57"/>
        <v>R</v>
      </c>
      <c r="Q80" s="23">
        <v>0</v>
      </c>
      <c r="R80" s="23">
        <v>0</v>
      </c>
      <c r="S80" s="23">
        <v>0</v>
      </c>
      <c r="T80" s="23">
        <v>0</v>
      </c>
      <c r="U80" s="23">
        <v>0</v>
      </c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</row>
    <row r="81" spans="1:45" x14ac:dyDescent="0.2">
      <c r="A81" s="5"/>
      <c r="B81" s="5"/>
      <c r="C81" s="5">
        <f t="shared" si="53"/>
        <v>130329</v>
      </c>
      <c r="D81" s="20">
        <f t="shared" si="54"/>
        <v>11</v>
      </c>
      <c r="E81" s="5" t="str">
        <f t="shared" si="54"/>
        <v>R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L81" s="5"/>
      <c r="M81" s="5"/>
      <c r="N81" s="5">
        <f t="shared" si="55"/>
        <v>130329</v>
      </c>
      <c r="O81" s="20">
        <f t="shared" si="56"/>
        <v>11</v>
      </c>
      <c r="P81" s="5" t="str">
        <f t="shared" si="57"/>
        <v>R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</row>
    <row r="82" spans="1:45" x14ac:dyDescent="0.2">
      <c r="A82" s="4">
        <f>A5</f>
        <v>1</v>
      </c>
      <c r="C82" s="8"/>
      <c r="D82" s="4" t="s">
        <v>9</v>
      </c>
      <c r="F82" s="11">
        <f t="shared" ref="F82:J82" si="58">COUNT(F58:F60)</f>
        <v>3</v>
      </c>
      <c r="G82" s="11">
        <f t="shared" si="58"/>
        <v>3</v>
      </c>
      <c r="H82" s="11">
        <f t="shared" si="58"/>
        <v>3</v>
      </c>
      <c r="I82" s="11">
        <f t="shared" si="58"/>
        <v>3</v>
      </c>
      <c r="J82" s="11">
        <f t="shared" si="58"/>
        <v>3</v>
      </c>
      <c r="L82" s="4">
        <f>A5</f>
        <v>1</v>
      </c>
      <c r="N82" s="8"/>
      <c r="O82" s="4" t="s">
        <v>9</v>
      </c>
      <c r="Q82" s="11">
        <f t="shared" ref="Q82:U82" si="59">COUNT(Q58:Q60)</f>
        <v>3</v>
      </c>
      <c r="R82" s="11">
        <f t="shared" si="59"/>
        <v>3</v>
      </c>
      <c r="S82" s="11">
        <f t="shared" si="59"/>
        <v>3</v>
      </c>
      <c r="T82" s="11">
        <f t="shared" si="59"/>
        <v>3</v>
      </c>
      <c r="U82" s="11">
        <f t="shared" si="59"/>
        <v>3</v>
      </c>
      <c r="V82" s="2"/>
    </row>
    <row r="83" spans="1:45" x14ac:dyDescent="0.2">
      <c r="A83" s="9"/>
      <c r="B83" s="9" t="str">
        <f>B6</f>
        <v>Saline</v>
      </c>
      <c r="C83" s="8"/>
      <c r="D83" s="4" t="s">
        <v>10</v>
      </c>
      <c r="F83" s="12">
        <f t="shared" ref="F83:J83" si="60">AVERAGE(F58:F60)</f>
        <v>0</v>
      </c>
      <c r="G83" s="12">
        <f t="shared" si="60"/>
        <v>0</v>
      </c>
      <c r="H83" s="12">
        <f t="shared" si="60"/>
        <v>0</v>
      </c>
      <c r="I83" s="12">
        <f t="shared" si="60"/>
        <v>0</v>
      </c>
      <c r="J83" s="12">
        <f t="shared" si="60"/>
        <v>0</v>
      </c>
      <c r="L83" s="9"/>
      <c r="M83" s="9" t="str">
        <f>B6</f>
        <v>Saline</v>
      </c>
      <c r="N83" s="8"/>
      <c r="O83" s="4" t="s">
        <v>10</v>
      </c>
      <c r="Q83" s="12">
        <f t="shared" ref="Q83:U83" si="61">AVERAGE(Q58:Q60)</f>
        <v>0</v>
      </c>
      <c r="R83" s="12">
        <f t="shared" si="61"/>
        <v>0</v>
      </c>
      <c r="S83" s="12">
        <f t="shared" si="61"/>
        <v>0</v>
      </c>
      <c r="T83" s="12">
        <f t="shared" si="61"/>
        <v>0</v>
      </c>
      <c r="U83" s="12">
        <f t="shared" si="61"/>
        <v>0</v>
      </c>
      <c r="V83" s="2"/>
    </row>
    <row r="84" spans="1:45" x14ac:dyDescent="0.2">
      <c r="A84" s="8"/>
      <c r="B84" s="10"/>
      <c r="C84" s="10"/>
      <c r="D84" s="10" t="s">
        <v>11</v>
      </c>
      <c r="E84" s="10"/>
      <c r="F84" s="13">
        <f t="shared" ref="F84:J84" si="62">STDEV(F58:F60)/SQRT(COUNT(F58:F60))</f>
        <v>0</v>
      </c>
      <c r="G84" s="13">
        <f t="shared" si="62"/>
        <v>0</v>
      </c>
      <c r="H84" s="13">
        <f t="shared" si="62"/>
        <v>0</v>
      </c>
      <c r="I84" s="13">
        <f t="shared" si="62"/>
        <v>0</v>
      </c>
      <c r="J84" s="13">
        <f t="shared" si="62"/>
        <v>0</v>
      </c>
      <c r="L84" s="8"/>
      <c r="M84" s="10"/>
      <c r="N84" s="10"/>
      <c r="O84" s="10" t="s">
        <v>11</v>
      </c>
      <c r="P84" s="10"/>
      <c r="Q84" s="13">
        <f t="shared" ref="Q84:U84" si="63">STDEV(Q58:Q60)/SQRT(COUNT(Q58:Q60))</f>
        <v>0</v>
      </c>
      <c r="R84" s="13">
        <f t="shared" si="63"/>
        <v>0</v>
      </c>
      <c r="S84" s="13">
        <f t="shared" si="63"/>
        <v>0</v>
      </c>
      <c r="T84" s="13">
        <f t="shared" si="63"/>
        <v>0</v>
      </c>
      <c r="U84" s="13">
        <f t="shared" si="63"/>
        <v>0</v>
      </c>
      <c r="V84" s="2"/>
    </row>
    <row r="85" spans="1:45" x14ac:dyDescent="0.2">
      <c r="A85" s="8"/>
      <c r="C85" s="8"/>
      <c r="D85" s="4" t="s">
        <v>9</v>
      </c>
      <c r="F85" s="11">
        <f t="shared" ref="F85:J85" si="64">COUNT(F61:F63)</f>
        <v>3</v>
      </c>
      <c r="G85" s="11">
        <f t="shared" si="64"/>
        <v>3</v>
      </c>
      <c r="H85" s="11">
        <f t="shared" si="64"/>
        <v>3</v>
      </c>
      <c r="I85" s="11">
        <f t="shared" si="64"/>
        <v>3</v>
      </c>
      <c r="J85" s="11">
        <f t="shared" si="64"/>
        <v>3</v>
      </c>
      <c r="L85" s="8"/>
      <c r="N85" s="8"/>
      <c r="O85" s="4" t="s">
        <v>9</v>
      </c>
      <c r="Q85" s="11">
        <f t="shared" ref="Q85:U85" si="65">COUNT(Q61:Q63)</f>
        <v>3</v>
      </c>
      <c r="R85" s="11">
        <f t="shared" si="65"/>
        <v>3</v>
      </c>
      <c r="S85" s="11">
        <f t="shared" si="65"/>
        <v>3</v>
      </c>
      <c r="T85" s="11">
        <f t="shared" si="65"/>
        <v>3</v>
      </c>
      <c r="U85" s="11">
        <f t="shared" si="65"/>
        <v>3</v>
      </c>
      <c r="V85" s="2"/>
    </row>
    <row r="86" spans="1:45" x14ac:dyDescent="0.2">
      <c r="B86" s="4" t="str">
        <f>B9</f>
        <v>Non-treatment</v>
      </c>
      <c r="C86" s="8"/>
      <c r="D86" s="4" t="s">
        <v>10</v>
      </c>
      <c r="F86" s="12">
        <f t="shared" ref="F86:J86" si="66">AVERAGE(F61:F63)</f>
        <v>0</v>
      </c>
      <c r="G86" s="12">
        <f t="shared" si="66"/>
        <v>0</v>
      </c>
      <c r="H86" s="12">
        <f t="shared" si="66"/>
        <v>0</v>
      </c>
      <c r="I86" s="12">
        <f t="shared" si="66"/>
        <v>0</v>
      </c>
      <c r="J86" s="12">
        <f t="shared" si="66"/>
        <v>0</v>
      </c>
      <c r="M86" s="4" t="str">
        <f>B9</f>
        <v>Non-treatment</v>
      </c>
      <c r="N86" s="8"/>
      <c r="O86" s="4" t="s">
        <v>10</v>
      </c>
      <c r="Q86" s="12">
        <f t="shared" ref="Q86:U86" si="67">AVERAGE(Q61:Q63)</f>
        <v>0</v>
      </c>
      <c r="R86" s="12">
        <f t="shared" si="67"/>
        <v>0</v>
      </c>
      <c r="S86" s="12">
        <f t="shared" si="67"/>
        <v>0</v>
      </c>
      <c r="T86" s="12">
        <f t="shared" si="67"/>
        <v>0</v>
      </c>
      <c r="U86" s="12">
        <f t="shared" si="67"/>
        <v>0</v>
      </c>
    </row>
    <row r="87" spans="1:45" x14ac:dyDescent="0.2">
      <c r="A87" s="5"/>
      <c r="B87" s="5"/>
      <c r="C87" s="5"/>
      <c r="D87" s="5" t="s">
        <v>11</v>
      </c>
      <c r="E87" s="5"/>
      <c r="F87" s="14">
        <f t="shared" ref="F87:J87" si="68">STDEV(F61:F63)/SQRT(COUNT(F61:F63))</f>
        <v>0</v>
      </c>
      <c r="G87" s="14">
        <f t="shared" si="68"/>
        <v>0</v>
      </c>
      <c r="H87" s="14">
        <f t="shared" si="68"/>
        <v>0</v>
      </c>
      <c r="I87" s="14">
        <f t="shared" si="68"/>
        <v>0</v>
      </c>
      <c r="J87" s="14">
        <f t="shared" si="68"/>
        <v>0</v>
      </c>
      <c r="L87" s="5"/>
      <c r="M87" s="5"/>
      <c r="N87" s="5"/>
      <c r="O87" s="5" t="s">
        <v>11</v>
      </c>
      <c r="P87" s="5"/>
      <c r="Q87" s="14">
        <f t="shared" ref="Q87:U87" si="69">STDEV(Q61:Q63)/SQRT(COUNT(Q61:Q63))</f>
        <v>0</v>
      </c>
      <c r="R87" s="14">
        <f t="shared" si="69"/>
        <v>0</v>
      </c>
      <c r="S87" s="14">
        <f t="shared" si="69"/>
        <v>0</v>
      </c>
      <c r="T87" s="14">
        <f t="shared" si="69"/>
        <v>0</v>
      </c>
      <c r="U87" s="14">
        <f t="shared" si="69"/>
        <v>0</v>
      </c>
      <c r="V87" s="2"/>
    </row>
    <row r="88" spans="1:45" x14ac:dyDescent="0.2">
      <c r="A88" s="4">
        <f>A11</f>
        <v>2</v>
      </c>
      <c r="C88" s="8"/>
      <c r="D88" s="4" t="s">
        <v>9</v>
      </c>
      <c r="F88" s="11">
        <f t="shared" ref="F88:J88" si="70">COUNT(F64:F66)</f>
        <v>3</v>
      </c>
      <c r="G88" s="11">
        <f t="shared" si="70"/>
        <v>3</v>
      </c>
      <c r="H88" s="11">
        <f t="shared" si="70"/>
        <v>3</v>
      </c>
      <c r="I88" s="11">
        <f t="shared" si="70"/>
        <v>3</v>
      </c>
      <c r="J88" s="11">
        <f t="shared" si="70"/>
        <v>3</v>
      </c>
      <c r="L88" s="4">
        <f>A11</f>
        <v>2</v>
      </c>
      <c r="N88" s="8"/>
      <c r="O88" s="4" t="s">
        <v>9</v>
      </c>
      <c r="Q88" s="11">
        <f t="shared" ref="Q88:U88" si="71">COUNT(Q64:Q66)</f>
        <v>3</v>
      </c>
      <c r="R88" s="11">
        <f t="shared" si="71"/>
        <v>3</v>
      </c>
      <c r="S88" s="11">
        <f t="shared" si="71"/>
        <v>3</v>
      </c>
      <c r="T88" s="11">
        <f t="shared" si="71"/>
        <v>3</v>
      </c>
      <c r="U88" s="11">
        <f t="shared" si="71"/>
        <v>3</v>
      </c>
    </row>
    <row r="89" spans="1:45" x14ac:dyDescent="0.2">
      <c r="A89" s="9"/>
      <c r="B89" s="9" t="str">
        <f>B12</f>
        <v>0.1%Colchicine</v>
      </c>
      <c r="C89" s="8"/>
      <c r="D89" s="4" t="s">
        <v>10</v>
      </c>
      <c r="F89" s="12">
        <f t="shared" ref="F89:J89" si="72">AVERAGE(F64:F66)</f>
        <v>0</v>
      </c>
      <c r="G89" s="12">
        <f t="shared" si="72"/>
        <v>0</v>
      </c>
      <c r="H89" s="12">
        <f t="shared" si="72"/>
        <v>0</v>
      </c>
      <c r="I89" s="12">
        <f t="shared" si="72"/>
        <v>0</v>
      </c>
      <c r="J89" s="12">
        <f t="shared" si="72"/>
        <v>0</v>
      </c>
      <c r="L89" s="9"/>
      <c r="M89" s="9" t="str">
        <f>B12</f>
        <v>0.1%Colchicine</v>
      </c>
      <c r="N89" s="8"/>
      <c r="O89" s="4" t="s">
        <v>10</v>
      </c>
      <c r="Q89" s="12">
        <f t="shared" ref="Q89:U89" si="73">AVERAGE(Q64:Q66)</f>
        <v>0</v>
      </c>
      <c r="R89" s="12">
        <f t="shared" si="73"/>
        <v>0</v>
      </c>
      <c r="S89" s="12">
        <f t="shared" si="73"/>
        <v>0</v>
      </c>
      <c r="T89" s="12">
        <f t="shared" si="73"/>
        <v>0.33333333333333331</v>
      </c>
      <c r="U89" s="12">
        <f t="shared" si="73"/>
        <v>1.6666666666666667</v>
      </c>
    </row>
    <row r="90" spans="1:45" x14ac:dyDescent="0.2">
      <c r="A90" s="8"/>
      <c r="B90" s="10"/>
      <c r="C90" s="10"/>
      <c r="D90" s="10" t="s">
        <v>11</v>
      </c>
      <c r="E90" s="10"/>
      <c r="F90" s="13">
        <f t="shared" ref="F90:J90" si="74">STDEV(F64:F66)/SQRT(COUNT(F64:F66))</f>
        <v>0</v>
      </c>
      <c r="G90" s="13">
        <f t="shared" si="74"/>
        <v>0</v>
      </c>
      <c r="H90" s="13">
        <f t="shared" si="74"/>
        <v>0</v>
      </c>
      <c r="I90" s="13">
        <f t="shared" si="74"/>
        <v>0</v>
      </c>
      <c r="J90" s="13">
        <f t="shared" si="74"/>
        <v>0</v>
      </c>
      <c r="L90" s="8"/>
      <c r="M90" s="10"/>
      <c r="N90" s="10"/>
      <c r="O90" s="10" t="s">
        <v>11</v>
      </c>
      <c r="P90" s="10"/>
      <c r="Q90" s="13">
        <f t="shared" ref="Q90:U90" si="75">STDEV(Q64:Q66)/SQRT(COUNT(Q64:Q66))</f>
        <v>0</v>
      </c>
      <c r="R90" s="13">
        <f t="shared" si="75"/>
        <v>0</v>
      </c>
      <c r="S90" s="13">
        <f t="shared" si="75"/>
        <v>0</v>
      </c>
      <c r="T90" s="13">
        <f t="shared" si="75"/>
        <v>0.33333333333333337</v>
      </c>
      <c r="U90" s="13">
        <f t="shared" si="75"/>
        <v>0.3333333333333332</v>
      </c>
    </row>
    <row r="91" spans="1:45" x14ac:dyDescent="0.2">
      <c r="A91" s="8"/>
      <c r="C91" s="8"/>
      <c r="D91" s="4" t="s">
        <v>9</v>
      </c>
      <c r="F91" s="11">
        <f t="shared" ref="F91:J91" si="76">COUNT(F67:F69)</f>
        <v>3</v>
      </c>
      <c r="G91" s="11">
        <f t="shared" si="76"/>
        <v>3</v>
      </c>
      <c r="H91" s="11">
        <f t="shared" si="76"/>
        <v>3</v>
      </c>
      <c r="I91" s="11">
        <f t="shared" si="76"/>
        <v>3</v>
      </c>
      <c r="J91" s="11">
        <f t="shared" si="76"/>
        <v>3</v>
      </c>
      <c r="L91" s="8"/>
      <c r="N91" s="8"/>
      <c r="O91" s="4" t="s">
        <v>9</v>
      </c>
      <c r="Q91" s="11">
        <f t="shared" ref="Q91:U91" si="77">COUNT(Q67:Q69)</f>
        <v>3</v>
      </c>
      <c r="R91" s="11">
        <f t="shared" si="77"/>
        <v>3</v>
      </c>
      <c r="S91" s="11">
        <f t="shared" si="77"/>
        <v>3</v>
      </c>
      <c r="T91" s="11">
        <f t="shared" si="77"/>
        <v>3</v>
      </c>
      <c r="U91" s="11">
        <f t="shared" si="77"/>
        <v>3</v>
      </c>
    </row>
    <row r="92" spans="1:45" x14ac:dyDescent="0.2">
      <c r="B92" s="4" t="str">
        <f>B15</f>
        <v>Non-treatment</v>
      </c>
      <c r="C92" s="8"/>
      <c r="D92" s="4" t="s">
        <v>10</v>
      </c>
      <c r="F92" s="12">
        <f t="shared" ref="F92:J92" si="78">AVERAGE(F67:F69)</f>
        <v>0</v>
      </c>
      <c r="G92" s="12">
        <f t="shared" si="78"/>
        <v>0</v>
      </c>
      <c r="H92" s="12">
        <f t="shared" si="78"/>
        <v>0</v>
      </c>
      <c r="I92" s="12">
        <f t="shared" si="78"/>
        <v>0</v>
      </c>
      <c r="J92" s="12">
        <f t="shared" si="78"/>
        <v>0</v>
      </c>
      <c r="M92" s="4" t="str">
        <f>B15</f>
        <v>Non-treatment</v>
      </c>
      <c r="N92" s="8"/>
      <c r="O92" s="4" t="s">
        <v>10</v>
      </c>
      <c r="Q92" s="12">
        <f t="shared" ref="Q92:U92" si="79">AVERAGE(Q67:Q69)</f>
        <v>0</v>
      </c>
      <c r="R92" s="12">
        <f t="shared" si="79"/>
        <v>0</v>
      </c>
      <c r="S92" s="12">
        <f t="shared" si="79"/>
        <v>0</v>
      </c>
      <c r="T92" s="12">
        <f t="shared" si="79"/>
        <v>0</v>
      </c>
      <c r="U92" s="12">
        <f t="shared" si="79"/>
        <v>0</v>
      </c>
    </row>
    <row r="93" spans="1:45" x14ac:dyDescent="0.2">
      <c r="A93" s="5"/>
      <c r="B93" s="5"/>
      <c r="C93" s="5"/>
      <c r="D93" s="5" t="s">
        <v>11</v>
      </c>
      <c r="E93" s="5"/>
      <c r="F93" s="14">
        <f t="shared" ref="F93:J93" si="80">STDEV(F67:F69)/SQRT(COUNT(F67:F69))</f>
        <v>0</v>
      </c>
      <c r="G93" s="14">
        <f t="shared" si="80"/>
        <v>0</v>
      </c>
      <c r="H93" s="14">
        <f t="shared" si="80"/>
        <v>0</v>
      </c>
      <c r="I93" s="14">
        <f t="shared" si="80"/>
        <v>0</v>
      </c>
      <c r="J93" s="14">
        <f t="shared" si="80"/>
        <v>0</v>
      </c>
      <c r="L93" s="5"/>
      <c r="M93" s="5"/>
      <c r="N93" s="5"/>
      <c r="O93" s="5" t="s">
        <v>11</v>
      </c>
      <c r="P93" s="5"/>
      <c r="Q93" s="14">
        <f t="shared" ref="Q93:U93" si="81">STDEV(Q67:Q69)/SQRT(COUNT(Q67:Q69))</f>
        <v>0</v>
      </c>
      <c r="R93" s="14">
        <f t="shared" si="81"/>
        <v>0</v>
      </c>
      <c r="S93" s="14">
        <f t="shared" si="81"/>
        <v>0</v>
      </c>
      <c r="T93" s="14">
        <f t="shared" si="81"/>
        <v>0</v>
      </c>
      <c r="U93" s="14">
        <f t="shared" si="81"/>
        <v>0</v>
      </c>
    </row>
    <row r="94" spans="1:45" x14ac:dyDescent="0.2">
      <c r="A94" s="4">
        <f>A17</f>
        <v>3</v>
      </c>
      <c r="C94" s="8"/>
      <c r="D94" s="4" t="s">
        <v>9</v>
      </c>
      <c r="F94" s="11">
        <f t="shared" ref="F94:J94" si="82">COUNT(F70:F72)</f>
        <v>3</v>
      </c>
      <c r="G94" s="11">
        <f t="shared" si="82"/>
        <v>3</v>
      </c>
      <c r="H94" s="11">
        <f t="shared" si="82"/>
        <v>3</v>
      </c>
      <c r="I94" s="11">
        <f t="shared" si="82"/>
        <v>3</v>
      </c>
      <c r="J94" s="11">
        <f t="shared" si="82"/>
        <v>3</v>
      </c>
      <c r="L94" s="4">
        <f>A17</f>
        <v>3</v>
      </c>
      <c r="N94" s="8"/>
      <c r="O94" s="4" t="s">
        <v>9</v>
      </c>
      <c r="Q94" s="11">
        <f t="shared" ref="Q94:U94" si="83">COUNT(Q70:Q72)</f>
        <v>3</v>
      </c>
      <c r="R94" s="11">
        <f t="shared" si="83"/>
        <v>3</v>
      </c>
      <c r="S94" s="11">
        <f t="shared" si="83"/>
        <v>3</v>
      </c>
      <c r="T94" s="11">
        <f t="shared" si="83"/>
        <v>3</v>
      </c>
      <c r="U94" s="11">
        <f t="shared" si="83"/>
        <v>3</v>
      </c>
      <c r="V94" s="2"/>
    </row>
    <row r="95" spans="1:45" x14ac:dyDescent="0.2">
      <c r="A95" s="9"/>
      <c r="B95" s="9" t="str">
        <f>B18</f>
        <v>0.03%Colchicine</v>
      </c>
      <c r="C95" s="8"/>
      <c r="D95" s="4" t="s">
        <v>10</v>
      </c>
      <c r="F95" s="12">
        <f t="shared" ref="F95:J95" si="84">AVERAGE(F70:F72)</f>
        <v>0</v>
      </c>
      <c r="G95" s="12">
        <f t="shared" si="84"/>
        <v>0</v>
      </c>
      <c r="H95" s="12">
        <f t="shared" si="84"/>
        <v>0</v>
      </c>
      <c r="I95" s="12">
        <f t="shared" si="84"/>
        <v>0</v>
      </c>
      <c r="J95" s="12">
        <f t="shared" si="84"/>
        <v>0</v>
      </c>
      <c r="L95" s="9"/>
      <c r="M95" s="9" t="str">
        <f>B18</f>
        <v>0.03%Colchicine</v>
      </c>
      <c r="N95" s="8"/>
      <c r="O95" s="4" t="s">
        <v>10</v>
      </c>
      <c r="Q95" s="12">
        <f t="shared" ref="Q95:U95" si="85">AVERAGE(Q70:Q72)</f>
        <v>0</v>
      </c>
      <c r="R95" s="12">
        <f t="shared" si="85"/>
        <v>0</v>
      </c>
      <c r="S95" s="12">
        <f t="shared" si="85"/>
        <v>0</v>
      </c>
      <c r="T95" s="12">
        <f t="shared" si="85"/>
        <v>0</v>
      </c>
      <c r="U95" s="12">
        <f t="shared" si="85"/>
        <v>0.33333333333333331</v>
      </c>
      <c r="V95" s="2"/>
    </row>
    <row r="96" spans="1:45" x14ac:dyDescent="0.2">
      <c r="A96" s="8"/>
      <c r="B96" s="10"/>
      <c r="C96" s="10"/>
      <c r="D96" s="10" t="s">
        <v>11</v>
      </c>
      <c r="E96" s="10"/>
      <c r="F96" s="13">
        <f t="shared" ref="F96:J96" si="86">STDEV(F70:F72)/SQRT(COUNT(F70:F72))</f>
        <v>0</v>
      </c>
      <c r="G96" s="13">
        <f t="shared" si="86"/>
        <v>0</v>
      </c>
      <c r="H96" s="13">
        <f t="shared" si="86"/>
        <v>0</v>
      </c>
      <c r="I96" s="13">
        <f t="shared" si="86"/>
        <v>0</v>
      </c>
      <c r="J96" s="13">
        <f t="shared" si="86"/>
        <v>0</v>
      </c>
      <c r="L96" s="8"/>
      <c r="M96" s="10"/>
      <c r="N96" s="10"/>
      <c r="O96" s="10" t="s">
        <v>11</v>
      </c>
      <c r="P96" s="10"/>
      <c r="Q96" s="13">
        <f t="shared" ref="Q96:U96" si="87">STDEV(Q70:Q72)/SQRT(COUNT(Q70:Q72))</f>
        <v>0</v>
      </c>
      <c r="R96" s="13">
        <f t="shared" si="87"/>
        <v>0</v>
      </c>
      <c r="S96" s="13">
        <f t="shared" si="87"/>
        <v>0</v>
      </c>
      <c r="T96" s="13">
        <f t="shared" si="87"/>
        <v>0</v>
      </c>
      <c r="U96" s="13">
        <f t="shared" si="87"/>
        <v>0.33333333333333337</v>
      </c>
      <c r="V96" s="2"/>
    </row>
    <row r="97" spans="1:22" x14ac:dyDescent="0.2">
      <c r="A97" s="8"/>
      <c r="C97" s="8"/>
      <c r="D97" s="4" t="s">
        <v>9</v>
      </c>
      <c r="F97" s="11">
        <f t="shared" ref="F97:J97" si="88">COUNT(F73:F75)</f>
        <v>3</v>
      </c>
      <c r="G97" s="11">
        <f t="shared" si="88"/>
        <v>3</v>
      </c>
      <c r="H97" s="11">
        <f t="shared" si="88"/>
        <v>3</v>
      </c>
      <c r="I97" s="11">
        <f t="shared" si="88"/>
        <v>3</v>
      </c>
      <c r="J97" s="11">
        <f t="shared" si="88"/>
        <v>3</v>
      </c>
      <c r="L97" s="8"/>
      <c r="N97" s="8"/>
      <c r="O97" s="4" t="s">
        <v>9</v>
      </c>
      <c r="Q97" s="11">
        <f t="shared" ref="Q97:U97" si="89">COUNT(Q73:Q75)</f>
        <v>3</v>
      </c>
      <c r="R97" s="11">
        <f t="shared" si="89"/>
        <v>3</v>
      </c>
      <c r="S97" s="11">
        <f t="shared" si="89"/>
        <v>3</v>
      </c>
      <c r="T97" s="11">
        <f t="shared" si="89"/>
        <v>3</v>
      </c>
      <c r="U97" s="11">
        <f t="shared" si="89"/>
        <v>3</v>
      </c>
      <c r="V97" s="2"/>
    </row>
    <row r="98" spans="1:22" x14ac:dyDescent="0.2">
      <c r="B98" s="4" t="str">
        <f>B21</f>
        <v>Non-treatment</v>
      </c>
      <c r="C98" s="8"/>
      <c r="D98" s="4" t="s">
        <v>10</v>
      </c>
      <c r="F98" s="12">
        <f t="shared" ref="F98:J98" si="90">AVERAGE(F73:F75)</f>
        <v>0</v>
      </c>
      <c r="G98" s="12">
        <f t="shared" si="90"/>
        <v>0</v>
      </c>
      <c r="H98" s="12">
        <f t="shared" si="90"/>
        <v>0</v>
      </c>
      <c r="I98" s="12">
        <f t="shared" si="90"/>
        <v>0</v>
      </c>
      <c r="J98" s="12">
        <f t="shared" si="90"/>
        <v>0</v>
      </c>
      <c r="M98" s="4" t="str">
        <f>B21</f>
        <v>Non-treatment</v>
      </c>
      <c r="N98" s="8"/>
      <c r="O98" s="4" t="s">
        <v>10</v>
      </c>
      <c r="Q98" s="12">
        <f t="shared" ref="Q98:U98" si="91">AVERAGE(Q73:Q75)</f>
        <v>0</v>
      </c>
      <c r="R98" s="12">
        <f t="shared" si="91"/>
        <v>0</v>
      </c>
      <c r="S98" s="12">
        <f t="shared" si="91"/>
        <v>0</v>
      </c>
      <c r="T98" s="12">
        <f t="shared" si="91"/>
        <v>0</v>
      </c>
      <c r="U98" s="12">
        <f t="shared" si="91"/>
        <v>0</v>
      </c>
    </row>
    <row r="99" spans="1:22" x14ac:dyDescent="0.2">
      <c r="A99" s="5"/>
      <c r="B99" s="5"/>
      <c r="C99" s="5"/>
      <c r="D99" s="5" t="s">
        <v>11</v>
      </c>
      <c r="E99" s="5"/>
      <c r="F99" s="14">
        <f t="shared" ref="F99:J99" si="92">STDEV(F73:F75)/SQRT(COUNT(F73:F75))</f>
        <v>0</v>
      </c>
      <c r="G99" s="14">
        <f t="shared" si="92"/>
        <v>0</v>
      </c>
      <c r="H99" s="14">
        <f t="shared" si="92"/>
        <v>0</v>
      </c>
      <c r="I99" s="14">
        <f t="shared" si="92"/>
        <v>0</v>
      </c>
      <c r="J99" s="14">
        <f t="shared" si="92"/>
        <v>0</v>
      </c>
      <c r="L99" s="5"/>
      <c r="M99" s="5"/>
      <c r="N99" s="5"/>
      <c r="O99" s="5" t="s">
        <v>11</v>
      </c>
      <c r="P99" s="5"/>
      <c r="Q99" s="14">
        <f t="shared" ref="Q99:U99" si="93">STDEV(Q73:Q75)/SQRT(COUNT(Q73:Q75))</f>
        <v>0</v>
      </c>
      <c r="R99" s="14">
        <f t="shared" si="93"/>
        <v>0</v>
      </c>
      <c r="S99" s="14">
        <f t="shared" si="93"/>
        <v>0</v>
      </c>
      <c r="T99" s="14">
        <f t="shared" si="93"/>
        <v>0</v>
      </c>
      <c r="U99" s="14">
        <f t="shared" si="93"/>
        <v>0</v>
      </c>
      <c r="V99" s="2"/>
    </row>
    <row r="100" spans="1:22" x14ac:dyDescent="0.2">
      <c r="A100" s="4">
        <f>A23</f>
        <v>4</v>
      </c>
      <c r="C100" s="8"/>
      <c r="D100" s="4" t="s">
        <v>9</v>
      </c>
      <c r="F100" s="11">
        <f t="shared" ref="F100:J100" si="94">COUNT(F76:F78)</f>
        <v>3</v>
      </c>
      <c r="G100" s="11">
        <f t="shared" si="94"/>
        <v>3</v>
      </c>
      <c r="H100" s="11">
        <f t="shared" si="94"/>
        <v>3</v>
      </c>
      <c r="I100" s="11">
        <f t="shared" si="94"/>
        <v>3</v>
      </c>
      <c r="J100" s="11">
        <f t="shared" si="94"/>
        <v>3</v>
      </c>
      <c r="L100" s="4">
        <f>A23</f>
        <v>4</v>
      </c>
      <c r="N100" s="8"/>
      <c r="O100" s="4" t="s">
        <v>9</v>
      </c>
      <c r="Q100" s="11">
        <f t="shared" ref="Q100:U100" si="95">COUNT(Q76:Q78)</f>
        <v>3</v>
      </c>
      <c r="R100" s="11">
        <f t="shared" si="95"/>
        <v>3</v>
      </c>
      <c r="S100" s="11">
        <f t="shared" si="95"/>
        <v>3</v>
      </c>
      <c r="T100" s="11">
        <f t="shared" si="95"/>
        <v>3</v>
      </c>
      <c r="U100" s="11">
        <f t="shared" si="95"/>
        <v>3</v>
      </c>
    </row>
    <row r="101" spans="1:22" x14ac:dyDescent="0.2">
      <c r="A101" s="9"/>
      <c r="B101" s="9" t="str">
        <f>B24</f>
        <v>0.01%Colchicine</v>
      </c>
      <c r="C101" s="8"/>
      <c r="D101" s="4" t="s">
        <v>10</v>
      </c>
      <c r="F101" s="12">
        <f t="shared" ref="F101:J101" si="96">AVERAGE(F76:F78)</f>
        <v>0</v>
      </c>
      <c r="G101" s="12">
        <f t="shared" si="96"/>
        <v>0</v>
      </c>
      <c r="H101" s="12">
        <f t="shared" si="96"/>
        <v>0</v>
      </c>
      <c r="I101" s="12">
        <f t="shared" si="96"/>
        <v>0</v>
      </c>
      <c r="J101" s="12">
        <f t="shared" si="96"/>
        <v>0</v>
      </c>
      <c r="L101" s="9"/>
      <c r="M101" s="9" t="str">
        <f>B24</f>
        <v>0.01%Colchicine</v>
      </c>
      <c r="N101" s="8"/>
      <c r="O101" s="4" t="s">
        <v>10</v>
      </c>
      <c r="Q101" s="12">
        <f t="shared" ref="Q101:U101" si="97">AVERAGE(Q76:Q78)</f>
        <v>0</v>
      </c>
      <c r="R101" s="12">
        <f t="shared" si="97"/>
        <v>0</v>
      </c>
      <c r="S101" s="12">
        <f t="shared" si="97"/>
        <v>0</v>
      </c>
      <c r="T101" s="12">
        <f t="shared" si="97"/>
        <v>0</v>
      </c>
      <c r="U101" s="12">
        <f t="shared" si="97"/>
        <v>0</v>
      </c>
    </row>
    <row r="102" spans="1:22" x14ac:dyDescent="0.2">
      <c r="A102" s="8"/>
      <c r="B102" s="10"/>
      <c r="C102" s="10"/>
      <c r="D102" s="10" t="s">
        <v>11</v>
      </c>
      <c r="E102" s="10"/>
      <c r="F102" s="13">
        <f t="shared" ref="F102:J102" si="98">STDEV(F76:F78)/SQRT(COUNT(F76:F78))</f>
        <v>0</v>
      </c>
      <c r="G102" s="13">
        <f t="shared" si="98"/>
        <v>0</v>
      </c>
      <c r="H102" s="13">
        <f t="shared" si="98"/>
        <v>0</v>
      </c>
      <c r="I102" s="13">
        <f t="shared" si="98"/>
        <v>0</v>
      </c>
      <c r="J102" s="13">
        <f t="shared" si="98"/>
        <v>0</v>
      </c>
      <c r="L102" s="8"/>
      <c r="M102" s="10"/>
      <c r="N102" s="10"/>
      <c r="O102" s="10" t="s">
        <v>11</v>
      </c>
      <c r="P102" s="10"/>
      <c r="Q102" s="13">
        <f t="shared" ref="Q102:U102" si="99">STDEV(Q76:Q78)/SQRT(COUNT(Q76:Q78))</f>
        <v>0</v>
      </c>
      <c r="R102" s="13">
        <f t="shared" si="99"/>
        <v>0</v>
      </c>
      <c r="S102" s="13">
        <f t="shared" si="99"/>
        <v>0</v>
      </c>
      <c r="T102" s="13">
        <f t="shared" si="99"/>
        <v>0</v>
      </c>
      <c r="U102" s="13">
        <f t="shared" si="99"/>
        <v>0</v>
      </c>
    </row>
    <row r="103" spans="1:22" x14ac:dyDescent="0.2">
      <c r="A103" s="8"/>
      <c r="C103" s="8"/>
      <c r="D103" s="4" t="s">
        <v>9</v>
      </c>
      <c r="F103" s="11">
        <f t="shared" ref="F103:J103" si="100">COUNT(F79:F81)</f>
        <v>3</v>
      </c>
      <c r="G103" s="11">
        <f t="shared" si="100"/>
        <v>3</v>
      </c>
      <c r="H103" s="11">
        <f t="shared" si="100"/>
        <v>3</v>
      </c>
      <c r="I103" s="11">
        <f t="shared" si="100"/>
        <v>3</v>
      </c>
      <c r="J103" s="11">
        <f t="shared" si="100"/>
        <v>3</v>
      </c>
      <c r="L103" s="8"/>
      <c r="N103" s="8"/>
      <c r="O103" s="4" t="s">
        <v>9</v>
      </c>
      <c r="Q103" s="11">
        <f t="shared" ref="Q103:U103" si="101">COUNT(Q79:Q81)</f>
        <v>3</v>
      </c>
      <c r="R103" s="11">
        <f t="shared" si="101"/>
        <v>3</v>
      </c>
      <c r="S103" s="11">
        <f t="shared" si="101"/>
        <v>3</v>
      </c>
      <c r="T103" s="11">
        <f t="shared" si="101"/>
        <v>3</v>
      </c>
      <c r="U103" s="11">
        <f t="shared" si="101"/>
        <v>3</v>
      </c>
    </row>
    <row r="104" spans="1:22" x14ac:dyDescent="0.2">
      <c r="B104" s="4" t="str">
        <f>B27</f>
        <v>Non-treatment</v>
      </c>
      <c r="C104" s="8"/>
      <c r="D104" s="4" t="s">
        <v>10</v>
      </c>
      <c r="F104" s="12">
        <f t="shared" ref="F104:J104" si="102">AVERAGE(F79:F81)</f>
        <v>0</v>
      </c>
      <c r="G104" s="12">
        <f t="shared" si="102"/>
        <v>0</v>
      </c>
      <c r="H104" s="12">
        <f t="shared" si="102"/>
        <v>0</v>
      </c>
      <c r="I104" s="12">
        <f t="shared" si="102"/>
        <v>0</v>
      </c>
      <c r="J104" s="12">
        <f t="shared" si="102"/>
        <v>0</v>
      </c>
      <c r="M104" s="4" t="str">
        <f>B27</f>
        <v>Non-treatment</v>
      </c>
      <c r="N104" s="8"/>
      <c r="O104" s="4" t="s">
        <v>10</v>
      </c>
      <c r="Q104" s="12">
        <f>AVERAGE(Q79:Q81)</f>
        <v>0</v>
      </c>
      <c r="R104" s="12">
        <f t="shared" ref="R104:U104" si="103">AVERAGE(R79:R81)</f>
        <v>0</v>
      </c>
      <c r="S104" s="12">
        <f t="shared" si="103"/>
        <v>0</v>
      </c>
      <c r="T104" s="12">
        <f t="shared" si="103"/>
        <v>0</v>
      </c>
      <c r="U104" s="12">
        <f t="shared" si="103"/>
        <v>0</v>
      </c>
    </row>
    <row r="105" spans="1:22" x14ac:dyDescent="0.2">
      <c r="A105" s="5"/>
      <c r="B105" s="5"/>
      <c r="C105" s="5"/>
      <c r="D105" s="5" t="s">
        <v>11</v>
      </c>
      <c r="E105" s="5"/>
      <c r="F105" s="14">
        <f t="shared" ref="F105:J105" si="104">STDEV(F79:F81)/SQRT(COUNT(F79:F81))</f>
        <v>0</v>
      </c>
      <c r="G105" s="14">
        <f t="shared" si="104"/>
        <v>0</v>
      </c>
      <c r="H105" s="14">
        <f t="shared" si="104"/>
        <v>0</v>
      </c>
      <c r="I105" s="14">
        <f t="shared" si="104"/>
        <v>0</v>
      </c>
      <c r="J105" s="14">
        <f t="shared" si="104"/>
        <v>0</v>
      </c>
      <c r="L105" s="5"/>
      <c r="M105" s="5"/>
      <c r="N105" s="5"/>
      <c r="O105" s="5" t="s">
        <v>11</v>
      </c>
      <c r="P105" s="5"/>
      <c r="Q105" s="14">
        <f>STDEV(Q79:Q81)/SQRT(COUNT(Q79:Q81))</f>
        <v>0</v>
      </c>
      <c r="R105" s="14">
        <f t="shared" ref="R105:U105" si="105">STDEV(R79:R81)/SQRT(COUNT(R79:R81))</f>
        <v>0</v>
      </c>
      <c r="S105" s="14">
        <f t="shared" si="105"/>
        <v>0</v>
      </c>
      <c r="T105" s="14">
        <f t="shared" si="105"/>
        <v>0</v>
      </c>
      <c r="U105" s="14">
        <f t="shared" si="105"/>
        <v>0</v>
      </c>
    </row>
    <row r="106" spans="1:22" x14ac:dyDescent="0.2">
      <c r="A106" s="8"/>
      <c r="B106" s="8"/>
      <c r="C106" s="8"/>
      <c r="D106" s="8"/>
      <c r="E106" s="8"/>
      <c r="F106" s="15"/>
      <c r="G106" s="15"/>
      <c r="H106" s="15"/>
      <c r="I106" s="15"/>
      <c r="J106" s="15"/>
      <c r="L106" s="8"/>
      <c r="M106" s="8"/>
      <c r="N106" s="8"/>
      <c r="O106" s="19"/>
      <c r="P106" s="8"/>
      <c r="Q106" s="15"/>
      <c r="R106" s="15"/>
      <c r="S106" s="15"/>
      <c r="T106" s="15"/>
      <c r="U106" s="15"/>
      <c r="V106" s="2"/>
    </row>
    <row r="107" spans="1:22" x14ac:dyDescent="0.2">
      <c r="A107" s="22" t="s">
        <v>18</v>
      </c>
      <c r="Q107"/>
      <c r="R107"/>
      <c r="S107"/>
      <c r="V107" s="4"/>
    </row>
    <row r="108" spans="1:22" x14ac:dyDescent="0.2">
      <c r="F108" s="4" t="s">
        <v>1</v>
      </c>
      <c r="V108" s="4"/>
    </row>
    <row r="109" spans="1:22" ht="28.8" x14ac:dyDescent="0.2">
      <c r="A109" s="5" t="s">
        <v>2</v>
      </c>
      <c r="B109" s="5" t="s">
        <v>3</v>
      </c>
      <c r="C109" s="6" t="s">
        <v>0</v>
      </c>
      <c r="D109" s="18" t="s">
        <v>4</v>
      </c>
      <c r="E109" s="20" t="s">
        <v>5</v>
      </c>
      <c r="F109" s="7" t="str">
        <f t="shared" ref="F109:J109" si="106">F4</f>
        <v>0h</v>
      </c>
      <c r="G109" s="7" t="str">
        <f t="shared" si="106"/>
        <v>0.5h</v>
      </c>
      <c r="H109" s="7" t="str">
        <f t="shared" si="106"/>
        <v>1h</v>
      </c>
      <c r="I109" s="7" t="str">
        <f t="shared" si="106"/>
        <v>2h</v>
      </c>
      <c r="J109" s="7" t="str">
        <f t="shared" si="106"/>
        <v>4h</v>
      </c>
      <c r="L109" s="8"/>
      <c r="M109" s="8"/>
      <c r="N109" s="38"/>
      <c r="O109" s="39"/>
      <c r="P109" s="19"/>
      <c r="Q109" s="40"/>
      <c r="R109" s="40"/>
      <c r="S109" s="40"/>
      <c r="T109" s="40"/>
      <c r="U109" s="40"/>
      <c r="V109" s="4"/>
    </row>
    <row r="110" spans="1:22" x14ac:dyDescent="0.2">
      <c r="A110" s="8">
        <f>A5</f>
        <v>1</v>
      </c>
      <c r="B110" s="8"/>
      <c r="C110" s="4">
        <f t="shared" ref="C110:C133" si="107">$D$1</f>
        <v>130329</v>
      </c>
      <c r="D110" s="19">
        <f t="shared" ref="D110:E111" si="108">D5</f>
        <v>2</v>
      </c>
      <c r="E110" s="4" t="str">
        <f t="shared" si="108"/>
        <v>L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L110" s="8"/>
      <c r="M110" s="8"/>
      <c r="N110" s="8"/>
      <c r="O110" s="19"/>
      <c r="P110" s="8"/>
      <c r="Q110" s="8"/>
      <c r="R110" s="8"/>
      <c r="S110" s="8"/>
      <c r="T110" s="8"/>
      <c r="U110" s="8"/>
      <c r="V110" s="4"/>
    </row>
    <row r="111" spans="1:22" x14ac:dyDescent="0.2">
      <c r="A111" s="8"/>
      <c r="B111" s="32" t="str">
        <f>B6</f>
        <v>Saline</v>
      </c>
      <c r="C111" s="4">
        <f t="shared" si="107"/>
        <v>130329</v>
      </c>
      <c r="D111" s="19">
        <f t="shared" si="108"/>
        <v>6</v>
      </c>
      <c r="E111" s="4" t="str">
        <f t="shared" si="108"/>
        <v>L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L111" s="8"/>
      <c r="M111" s="32"/>
      <c r="N111" s="8"/>
      <c r="O111" s="19"/>
      <c r="P111" s="8"/>
      <c r="Q111" s="8"/>
      <c r="R111" s="8"/>
      <c r="S111" s="8"/>
      <c r="T111" s="8"/>
      <c r="U111" s="8"/>
      <c r="V111" s="4"/>
    </row>
    <row r="112" spans="1:22" x14ac:dyDescent="0.2">
      <c r="B112" s="10"/>
      <c r="C112" s="10">
        <f t="shared" si="107"/>
        <v>130329</v>
      </c>
      <c r="D112" s="28">
        <f t="shared" ref="D112:E133" si="109">D7</f>
        <v>10</v>
      </c>
      <c r="E112" s="10" t="str">
        <f t="shared" si="109"/>
        <v>L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L112" s="32"/>
      <c r="M112" s="32"/>
      <c r="N112" s="8"/>
      <c r="O112" s="19"/>
      <c r="P112" s="8"/>
      <c r="Q112" s="8"/>
      <c r="R112" s="8"/>
      <c r="S112" s="8"/>
      <c r="T112" s="8"/>
      <c r="U112" s="8"/>
      <c r="V112" s="4"/>
    </row>
    <row r="113" spans="1:45" x14ac:dyDescent="0.2">
      <c r="A113" s="8"/>
      <c r="B113" s="8"/>
      <c r="C113" s="4">
        <f t="shared" si="107"/>
        <v>130329</v>
      </c>
      <c r="D113" s="19">
        <f t="shared" si="109"/>
        <v>2</v>
      </c>
      <c r="E113" s="4" t="str">
        <f t="shared" si="109"/>
        <v>R</v>
      </c>
      <c r="F113" s="23">
        <v>0</v>
      </c>
      <c r="G113" s="23">
        <v>0</v>
      </c>
      <c r="H113" s="23">
        <v>0</v>
      </c>
      <c r="I113" s="23">
        <v>0</v>
      </c>
      <c r="J113" s="23">
        <v>0</v>
      </c>
      <c r="L113" s="8"/>
      <c r="M113" s="8"/>
      <c r="N113" s="8"/>
      <c r="O113" s="19"/>
      <c r="P113" s="8"/>
      <c r="Q113" s="8"/>
      <c r="R113" s="8"/>
      <c r="S113" s="8"/>
      <c r="T113" s="8"/>
      <c r="U113" s="8"/>
      <c r="V113" s="4"/>
    </row>
    <row r="114" spans="1:45" x14ac:dyDescent="0.2">
      <c r="A114" s="8"/>
      <c r="B114" s="8" t="str">
        <f>B9</f>
        <v>Non-treatment</v>
      </c>
      <c r="C114" s="4">
        <f t="shared" si="107"/>
        <v>130329</v>
      </c>
      <c r="D114" s="19">
        <f t="shared" si="109"/>
        <v>6</v>
      </c>
      <c r="E114" s="4" t="str">
        <f t="shared" si="109"/>
        <v>R</v>
      </c>
      <c r="F114" s="23">
        <v>0</v>
      </c>
      <c r="G114" s="23">
        <v>0</v>
      </c>
      <c r="H114" s="23">
        <v>0</v>
      </c>
      <c r="I114" s="23">
        <v>0</v>
      </c>
      <c r="J114" s="23">
        <v>0</v>
      </c>
      <c r="L114" s="8"/>
      <c r="M114" s="8"/>
      <c r="N114" s="8"/>
      <c r="O114" s="19"/>
      <c r="P114" s="8"/>
      <c r="Q114" s="8"/>
      <c r="R114" s="8"/>
      <c r="S114" s="8"/>
      <c r="T114" s="8"/>
      <c r="U114" s="8"/>
      <c r="V114" s="4"/>
    </row>
    <row r="115" spans="1:45" x14ac:dyDescent="0.2">
      <c r="A115" s="5"/>
      <c r="B115" s="5"/>
      <c r="C115" s="5">
        <f t="shared" si="107"/>
        <v>130329</v>
      </c>
      <c r="D115" s="20">
        <f t="shared" si="109"/>
        <v>10</v>
      </c>
      <c r="E115" s="5" t="str">
        <f t="shared" si="109"/>
        <v>R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L115" s="8"/>
      <c r="M115" s="8"/>
      <c r="N115" s="8"/>
      <c r="O115" s="19"/>
      <c r="P115" s="8"/>
      <c r="Q115" s="8"/>
      <c r="R115" s="8"/>
      <c r="S115" s="8"/>
      <c r="T115" s="8"/>
      <c r="U115" s="8"/>
      <c r="V115" s="4"/>
    </row>
    <row r="116" spans="1:45" x14ac:dyDescent="0.2">
      <c r="A116" s="8">
        <f>A11</f>
        <v>2</v>
      </c>
      <c r="B116" s="8"/>
      <c r="C116" s="4">
        <f t="shared" si="107"/>
        <v>130329</v>
      </c>
      <c r="D116" s="19">
        <f t="shared" si="109"/>
        <v>4</v>
      </c>
      <c r="E116" s="4" t="str">
        <f t="shared" si="109"/>
        <v>L</v>
      </c>
      <c r="F116" s="23">
        <v>0</v>
      </c>
      <c r="G116" s="23">
        <v>0</v>
      </c>
      <c r="H116" s="23">
        <v>0</v>
      </c>
      <c r="I116" s="23">
        <v>0</v>
      </c>
      <c r="J116" s="23">
        <v>1</v>
      </c>
      <c r="L116" s="8"/>
      <c r="M116" s="8"/>
      <c r="N116" s="8"/>
      <c r="O116" s="19"/>
      <c r="P116" s="8"/>
      <c r="Q116" s="8"/>
      <c r="R116" s="8"/>
      <c r="S116" s="8"/>
      <c r="T116" s="8"/>
      <c r="U116" s="8"/>
      <c r="V116" s="4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 x14ac:dyDescent="0.2">
      <c r="B117" s="9" t="str">
        <f>B12</f>
        <v>0.1%Colchicine</v>
      </c>
      <c r="C117" s="4">
        <f t="shared" si="107"/>
        <v>130329</v>
      </c>
      <c r="D117" s="19">
        <f t="shared" si="109"/>
        <v>5</v>
      </c>
      <c r="E117" s="4" t="str">
        <f t="shared" si="109"/>
        <v>L</v>
      </c>
      <c r="F117" s="23">
        <v>0</v>
      </c>
      <c r="G117" s="23">
        <v>0</v>
      </c>
      <c r="H117" s="23">
        <v>1</v>
      </c>
      <c r="I117" s="23">
        <v>1</v>
      </c>
      <c r="J117" s="23">
        <v>1</v>
      </c>
      <c r="L117" s="8"/>
      <c r="M117" s="32"/>
      <c r="N117" s="8"/>
      <c r="O117" s="19"/>
      <c r="P117" s="8"/>
      <c r="Q117" s="8"/>
      <c r="R117" s="8"/>
      <c r="S117" s="8"/>
      <c r="T117" s="8"/>
      <c r="U117" s="8"/>
      <c r="V117" s="4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 x14ac:dyDescent="0.2">
      <c r="A118" s="8"/>
      <c r="B118" s="10"/>
      <c r="C118" s="10">
        <f t="shared" si="107"/>
        <v>130329</v>
      </c>
      <c r="D118" s="28">
        <f t="shared" si="109"/>
        <v>9</v>
      </c>
      <c r="E118" s="10" t="str">
        <f t="shared" si="109"/>
        <v>L</v>
      </c>
      <c r="F118" s="10">
        <v>0</v>
      </c>
      <c r="G118" s="10">
        <v>0</v>
      </c>
      <c r="H118" s="10">
        <v>0</v>
      </c>
      <c r="I118" s="10">
        <v>1</v>
      </c>
      <c r="J118" s="10">
        <v>1</v>
      </c>
      <c r="L118" s="8"/>
      <c r="M118" s="8"/>
      <c r="N118" s="8"/>
      <c r="O118" s="19"/>
      <c r="P118" s="8"/>
      <c r="Q118" s="8"/>
      <c r="R118" s="8"/>
      <c r="S118" s="8"/>
      <c r="T118" s="8"/>
      <c r="U118" s="8"/>
      <c r="V118" s="4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 x14ac:dyDescent="0.2">
      <c r="A119" s="8"/>
      <c r="B119" s="8"/>
      <c r="C119" s="4">
        <f t="shared" si="107"/>
        <v>130329</v>
      </c>
      <c r="D119" s="19">
        <f t="shared" si="109"/>
        <v>4</v>
      </c>
      <c r="E119" s="4" t="str">
        <f t="shared" si="109"/>
        <v>R</v>
      </c>
      <c r="F119" s="23">
        <v>0</v>
      </c>
      <c r="G119" s="23">
        <v>0</v>
      </c>
      <c r="H119" s="23">
        <v>0</v>
      </c>
      <c r="I119" s="23">
        <v>0</v>
      </c>
      <c r="J119" s="23">
        <v>0</v>
      </c>
      <c r="L119" s="8"/>
      <c r="M119" s="8"/>
      <c r="N119" s="8"/>
      <c r="O119" s="19"/>
      <c r="P119" s="8"/>
      <c r="Q119" s="8"/>
      <c r="R119" s="8"/>
      <c r="S119" s="8"/>
      <c r="T119" s="8"/>
      <c r="U119" s="8"/>
      <c r="V119" s="4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</row>
    <row r="120" spans="1:45" x14ac:dyDescent="0.2">
      <c r="B120" s="8" t="str">
        <f>B15</f>
        <v>Non-treatment</v>
      </c>
      <c r="C120" s="4">
        <f t="shared" si="107"/>
        <v>130329</v>
      </c>
      <c r="D120" s="19">
        <f t="shared" si="109"/>
        <v>5</v>
      </c>
      <c r="E120" s="4" t="str">
        <f t="shared" si="109"/>
        <v>R</v>
      </c>
      <c r="F120" s="23">
        <v>0</v>
      </c>
      <c r="G120" s="23">
        <v>0</v>
      </c>
      <c r="H120" s="23">
        <v>0</v>
      </c>
      <c r="I120" s="23">
        <v>0</v>
      </c>
      <c r="J120" s="23">
        <v>0</v>
      </c>
      <c r="L120" s="8"/>
      <c r="M120" s="8"/>
      <c r="N120" s="8"/>
      <c r="O120" s="19"/>
      <c r="P120" s="8"/>
      <c r="Q120" s="8"/>
      <c r="R120" s="8"/>
      <c r="S120" s="8"/>
      <c r="T120" s="8"/>
      <c r="U120" s="8"/>
      <c r="V120" s="4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</row>
    <row r="121" spans="1:45" x14ac:dyDescent="0.2">
      <c r="A121" s="5"/>
      <c r="B121" s="5"/>
      <c r="C121" s="5">
        <f t="shared" si="107"/>
        <v>130329</v>
      </c>
      <c r="D121" s="20">
        <f t="shared" si="109"/>
        <v>9</v>
      </c>
      <c r="E121" s="5" t="str">
        <f t="shared" si="109"/>
        <v>R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L121" s="8"/>
      <c r="M121" s="8"/>
      <c r="N121" s="8"/>
      <c r="O121" s="19"/>
      <c r="P121" s="8"/>
      <c r="Q121" s="8"/>
      <c r="R121" s="8"/>
      <c r="S121" s="8"/>
      <c r="T121" s="8"/>
      <c r="U121" s="8"/>
      <c r="V121" s="4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</row>
    <row r="122" spans="1:45" x14ac:dyDescent="0.2">
      <c r="A122" s="8">
        <f>A17</f>
        <v>3</v>
      </c>
      <c r="B122" s="8"/>
      <c r="C122" s="4">
        <f t="shared" si="107"/>
        <v>130329</v>
      </c>
      <c r="D122" s="19">
        <f t="shared" si="109"/>
        <v>1</v>
      </c>
      <c r="E122" s="4" t="str">
        <f t="shared" si="109"/>
        <v>L</v>
      </c>
      <c r="F122" s="23">
        <v>0</v>
      </c>
      <c r="G122" s="23">
        <v>0</v>
      </c>
      <c r="H122" s="23">
        <v>0</v>
      </c>
      <c r="I122" s="23">
        <v>0</v>
      </c>
      <c r="J122" s="23">
        <v>0</v>
      </c>
      <c r="L122" s="8"/>
      <c r="M122" s="8"/>
      <c r="N122" s="8"/>
      <c r="O122" s="19"/>
      <c r="P122" s="8"/>
      <c r="Q122" s="8"/>
      <c r="R122" s="8"/>
      <c r="S122" s="8"/>
      <c r="T122" s="8"/>
      <c r="U122" s="8"/>
      <c r="V122" s="4"/>
    </row>
    <row r="123" spans="1:45" x14ac:dyDescent="0.2">
      <c r="B123" s="4" t="str">
        <f>B18</f>
        <v>0.03%Colchicine</v>
      </c>
      <c r="C123" s="4">
        <f t="shared" si="107"/>
        <v>130329</v>
      </c>
      <c r="D123" s="19">
        <f t="shared" si="109"/>
        <v>8</v>
      </c>
      <c r="E123" s="4" t="str">
        <f t="shared" si="109"/>
        <v>L</v>
      </c>
      <c r="F123" s="23">
        <v>0</v>
      </c>
      <c r="G123" s="23">
        <v>0</v>
      </c>
      <c r="H123" s="23">
        <v>0</v>
      </c>
      <c r="I123" s="23">
        <v>0</v>
      </c>
      <c r="J123" s="23">
        <v>1</v>
      </c>
      <c r="L123" s="32"/>
      <c r="M123" s="32"/>
      <c r="N123" s="8"/>
      <c r="O123" s="19"/>
      <c r="P123" s="8"/>
      <c r="Q123" s="8"/>
      <c r="R123" s="8"/>
      <c r="S123" s="8"/>
      <c r="T123" s="8"/>
      <c r="U123" s="8"/>
      <c r="V123" s="4"/>
    </row>
    <row r="124" spans="1:45" x14ac:dyDescent="0.2">
      <c r="A124" s="8"/>
      <c r="B124" s="10"/>
      <c r="C124" s="10">
        <f t="shared" si="107"/>
        <v>130329</v>
      </c>
      <c r="D124" s="28">
        <f t="shared" si="109"/>
        <v>12</v>
      </c>
      <c r="E124" s="10" t="str">
        <f t="shared" si="109"/>
        <v>L</v>
      </c>
      <c r="F124" s="10">
        <v>0</v>
      </c>
      <c r="G124" s="10">
        <v>0</v>
      </c>
      <c r="H124" s="10">
        <v>0</v>
      </c>
      <c r="I124" s="10">
        <v>1</v>
      </c>
      <c r="J124" s="10">
        <v>1</v>
      </c>
      <c r="L124" s="8"/>
      <c r="M124" s="8"/>
      <c r="N124" s="8"/>
      <c r="O124" s="19"/>
      <c r="P124" s="8"/>
      <c r="Q124" s="8"/>
      <c r="R124" s="8"/>
      <c r="S124" s="8"/>
      <c r="T124" s="8"/>
      <c r="U124" s="8"/>
      <c r="V124" s="4"/>
    </row>
    <row r="125" spans="1:45" x14ac:dyDescent="0.2">
      <c r="A125" s="8"/>
      <c r="B125" s="8"/>
      <c r="C125" s="4">
        <f t="shared" si="107"/>
        <v>130329</v>
      </c>
      <c r="D125" s="19">
        <f t="shared" si="109"/>
        <v>1</v>
      </c>
      <c r="E125" s="4" t="str">
        <f t="shared" si="109"/>
        <v>R</v>
      </c>
      <c r="F125" s="23">
        <v>0</v>
      </c>
      <c r="G125" s="23">
        <v>0</v>
      </c>
      <c r="H125" s="23">
        <v>0</v>
      </c>
      <c r="I125" s="23">
        <v>0</v>
      </c>
      <c r="J125" s="23">
        <v>0</v>
      </c>
      <c r="L125" s="8"/>
      <c r="M125" s="8"/>
      <c r="N125" s="8"/>
      <c r="O125" s="19"/>
      <c r="P125" s="8"/>
      <c r="Q125" s="8"/>
      <c r="R125" s="8"/>
      <c r="S125" s="8"/>
      <c r="T125" s="8"/>
      <c r="U125" s="8"/>
      <c r="V125" s="4"/>
    </row>
    <row r="126" spans="1:45" x14ac:dyDescent="0.2">
      <c r="B126" s="4" t="str">
        <f>B21</f>
        <v>Non-treatment</v>
      </c>
      <c r="C126" s="4">
        <f t="shared" si="107"/>
        <v>130329</v>
      </c>
      <c r="D126" s="19">
        <f t="shared" si="109"/>
        <v>8</v>
      </c>
      <c r="E126" s="4" t="str">
        <f t="shared" si="109"/>
        <v>R</v>
      </c>
      <c r="F126" s="23">
        <v>0</v>
      </c>
      <c r="G126" s="23">
        <v>0</v>
      </c>
      <c r="H126" s="23">
        <v>0</v>
      </c>
      <c r="I126" s="23">
        <v>0</v>
      </c>
      <c r="J126" s="23">
        <v>0</v>
      </c>
      <c r="L126" s="8"/>
      <c r="M126" s="8"/>
      <c r="N126" s="8"/>
      <c r="O126" s="19"/>
      <c r="P126" s="8"/>
      <c r="Q126" s="8"/>
      <c r="R126" s="8"/>
      <c r="S126" s="8"/>
      <c r="T126" s="8"/>
      <c r="U126" s="8"/>
      <c r="V126" s="4"/>
    </row>
    <row r="127" spans="1:45" x14ac:dyDescent="0.2">
      <c r="A127" s="5"/>
      <c r="B127" s="5"/>
      <c r="C127" s="5">
        <f t="shared" si="107"/>
        <v>130329</v>
      </c>
      <c r="D127" s="20">
        <f t="shared" si="109"/>
        <v>12</v>
      </c>
      <c r="E127" s="5" t="str">
        <f t="shared" si="109"/>
        <v>R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L127" s="8"/>
      <c r="M127" s="8"/>
      <c r="N127" s="8"/>
      <c r="O127" s="19"/>
      <c r="P127" s="8"/>
      <c r="Q127" s="8"/>
      <c r="R127" s="8"/>
      <c r="S127" s="8"/>
      <c r="T127" s="8"/>
      <c r="U127" s="8"/>
      <c r="V127" s="4"/>
    </row>
    <row r="128" spans="1:45" x14ac:dyDescent="0.2">
      <c r="A128" s="8">
        <f>A23</f>
        <v>4</v>
      </c>
      <c r="B128" s="8"/>
      <c r="C128" s="4">
        <f t="shared" si="107"/>
        <v>130329</v>
      </c>
      <c r="D128" s="19">
        <f t="shared" si="109"/>
        <v>3</v>
      </c>
      <c r="E128" s="4" t="str">
        <f t="shared" si="109"/>
        <v>L</v>
      </c>
      <c r="F128" s="23">
        <v>0</v>
      </c>
      <c r="G128" s="23">
        <v>0</v>
      </c>
      <c r="H128" s="23">
        <v>0</v>
      </c>
      <c r="I128" s="23">
        <v>0</v>
      </c>
      <c r="J128" s="23">
        <v>0</v>
      </c>
      <c r="L128" s="8"/>
      <c r="M128" s="8"/>
      <c r="N128" s="8"/>
      <c r="O128" s="19"/>
      <c r="P128" s="8"/>
      <c r="Q128" s="8"/>
      <c r="R128" s="8"/>
      <c r="S128" s="8"/>
      <c r="T128" s="8"/>
      <c r="U128" s="8"/>
      <c r="V128" s="4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:45" x14ac:dyDescent="0.2">
      <c r="B129" s="9" t="str">
        <f>B24</f>
        <v>0.01%Colchicine</v>
      </c>
      <c r="C129" s="4">
        <f t="shared" si="107"/>
        <v>130329</v>
      </c>
      <c r="D129" s="19">
        <f t="shared" si="109"/>
        <v>7</v>
      </c>
      <c r="E129" s="4" t="str">
        <f t="shared" si="109"/>
        <v>L</v>
      </c>
      <c r="F129" s="23">
        <v>0</v>
      </c>
      <c r="G129" s="23">
        <v>0</v>
      </c>
      <c r="H129" s="23">
        <v>0</v>
      </c>
      <c r="I129" s="23">
        <v>0</v>
      </c>
      <c r="J129" s="23">
        <v>0</v>
      </c>
      <c r="L129" s="8"/>
      <c r="M129" s="32"/>
      <c r="N129" s="8"/>
      <c r="O129" s="19"/>
      <c r="P129" s="8"/>
      <c r="Q129" s="8"/>
      <c r="R129" s="8"/>
      <c r="S129" s="8"/>
      <c r="T129" s="8"/>
      <c r="U129" s="8"/>
      <c r="V129" s="4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</row>
    <row r="130" spans="1:45" x14ac:dyDescent="0.2">
      <c r="A130" s="8"/>
      <c r="B130" s="10"/>
      <c r="C130" s="10">
        <f t="shared" si="107"/>
        <v>130329</v>
      </c>
      <c r="D130" s="28">
        <f t="shared" si="109"/>
        <v>11</v>
      </c>
      <c r="E130" s="10" t="str">
        <f t="shared" si="109"/>
        <v>L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L130" s="8"/>
      <c r="M130" s="8"/>
      <c r="N130" s="8"/>
      <c r="O130" s="19"/>
      <c r="P130" s="8"/>
      <c r="Q130" s="8"/>
      <c r="R130" s="8"/>
      <c r="S130" s="8"/>
      <c r="T130" s="8"/>
      <c r="U130" s="8"/>
      <c r="V130" s="4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</row>
    <row r="131" spans="1:45" x14ac:dyDescent="0.2">
      <c r="A131" s="8"/>
      <c r="B131" s="8"/>
      <c r="C131" s="4">
        <f t="shared" si="107"/>
        <v>130329</v>
      </c>
      <c r="D131" s="19">
        <f t="shared" si="109"/>
        <v>3</v>
      </c>
      <c r="E131" s="4" t="str">
        <f t="shared" si="109"/>
        <v>R</v>
      </c>
      <c r="F131" s="23">
        <v>0</v>
      </c>
      <c r="G131" s="23">
        <v>0</v>
      </c>
      <c r="H131" s="23">
        <v>0</v>
      </c>
      <c r="I131" s="23">
        <v>0</v>
      </c>
      <c r="J131" s="23">
        <v>0</v>
      </c>
      <c r="L131" s="8"/>
      <c r="M131" s="8"/>
      <c r="N131" s="8"/>
      <c r="O131" s="19"/>
      <c r="P131" s="8"/>
      <c r="Q131" s="8"/>
      <c r="R131" s="8"/>
      <c r="S131" s="8"/>
      <c r="T131" s="8"/>
      <c r="U131" s="8"/>
      <c r="V131" s="4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</row>
    <row r="132" spans="1:45" x14ac:dyDescent="0.2">
      <c r="B132" s="8" t="str">
        <f>B27</f>
        <v>Non-treatment</v>
      </c>
      <c r="C132" s="4">
        <f t="shared" si="107"/>
        <v>130329</v>
      </c>
      <c r="D132" s="19">
        <f t="shared" si="109"/>
        <v>7</v>
      </c>
      <c r="E132" s="4" t="str">
        <f t="shared" si="109"/>
        <v>R</v>
      </c>
      <c r="F132" s="23">
        <v>0</v>
      </c>
      <c r="G132" s="23">
        <v>0</v>
      </c>
      <c r="H132" s="23">
        <v>0</v>
      </c>
      <c r="I132" s="23">
        <v>0</v>
      </c>
      <c r="J132" s="23">
        <v>0</v>
      </c>
      <c r="L132" s="8"/>
      <c r="M132" s="8"/>
      <c r="N132" s="8"/>
      <c r="O132" s="19"/>
      <c r="P132" s="8"/>
      <c r="Q132" s="8"/>
      <c r="R132" s="8"/>
      <c r="S132" s="8"/>
      <c r="T132" s="8"/>
      <c r="U132" s="8"/>
      <c r="V132" s="4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</row>
    <row r="133" spans="1:45" x14ac:dyDescent="0.2">
      <c r="A133" s="5"/>
      <c r="B133" s="5"/>
      <c r="C133" s="5">
        <f t="shared" si="107"/>
        <v>130329</v>
      </c>
      <c r="D133" s="20">
        <f t="shared" si="109"/>
        <v>11</v>
      </c>
      <c r="E133" s="5" t="str">
        <f t="shared" si="109"/>
        <v>R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L133" s="8"/>
      <c r="M133" s="8"/>
      <c r="N133" s="8"/>
      <c r="O133" s="19"/>
      <c r="P133" s="8"/>
      <c r="Q133" s="8"/>
      <c r="R133" s="8"/>
      <c r="S133" s="8"/>
      <c r="T133" s="8"/>
      <c r="U133" s="8"/>
      <c r="V133" s="4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</row>
    <row r="134" spans="1:45" x14ac:dyDescent="0.2">
      <c r="A134" s="4">
        <f>A5</f>
        <v>1</v>
      </c>
      <c r="C134" s="8"/>
      <c r="D134" s="4" t="s">
        <v>9</v>
      </c>
      <c r="F134" s="11">
        <f>COUNT(F110:F112)</f>
        <v>3</v>
      </c>
      <c r="G134" s="11">
        <f>COUNT(G110:G112)</f>
        <v>3</v>
      </c>
      <c r="H134" s="11">
        <f>COUNT(H110:H112)</f>
        <v>3</v>
      </c>
      <c r="I134" s="11">
        <f>COUNT(I110:I112)</f>
        <v>3</v>
      </c>
      <c r="J134" s="11">
        <f>COUNT(J110:J112)</f>
        <v>3</v>
      </c>
      <c r="L134" s="8"/>
      <c r="M134" s="8"/>
      <c r="N134" s="8"/>
      <c r="O134" s="8"/>
      <c r="P134" s="8"/>
      <c r="Q134" s="41"/>
      <c r="R134" s="41"/>
      <c r="S134" s="41"/>
      <c r="T134" s="41"/>
      <c r="U134" s="41"/>
      <c r="V134" s="4"/>
    </row>
    <row r="135" spans="1:45" x14ac:dyDescent="0.2">
      <c r="A135" s="9"/>
      <c r="B135" s="9" t="str">
        <f>B6</f>
        <v>Saline</v>
      </c>
      <c r="C135" s="8"/>
      <c r="D135" s="4" t="s">
        <v>10</v>
      </c>
      <c r="F135" s="12">
        <f>AVERAGE(F110:F112)</f>
        <v>0</v>
      </c>
      <c r="G135" s="12">
        <f>AVERAGE(G110:G112)</f>
        <v>0</v>
      </c>
      <c r="H135" s="12">
        <f>AVERAGE(H110:H112)</f>
        <v>0</v>
      </c>
      <c r="I135" s="12">
        <f>AVERAGE(I110:I112)</f>
        <v>0</v>
      </c>
      <c r="J135" s="12">
        <f>AVERAGE(J110:J112)</f>
        <v>0</v>
      </c>
      <c r="L135" s="32"/>
      <c r="M135" s="32"/>
      <c r="N135" s="8"/>
      <c r="O135" s="8"/>
      <c r="P135" s="8"/>
      <c r="Q135" s="15"/>
      <c r="R135" s="15"/>
      <c r="S135" s="15"/>
      <c r="T135" s="15"/>
      <c r="U135" s="15"/>
      <c r="V135" s="4"/>
    </row>
    <row r="136" spans="1:45" x14ac:dyDescent="0.2">
      <c r="A136" s="8"/>
      <c r="B136" s="10"/>
      <c r="C136" s="10"/>
      <c r="D136" s="10" t="s">
        <v>11</v>
      </c>
      <c r="E136" s="10"/>
      <c r="F136" s="13">
        <f>STDEV(F110:F112)/SQRT(COUNT(F110:F112))</f>
        <v>0</v>
      </c>
      <c r="G136" s="13">
        <f>STDEV(G110:G112)/SQRT(COUNT(G110:G112))</f>
        <v>0</v>
      </c>
      <c r="H136" s="13">
        <f>STDEV(H110:H112)/SQRT(COUNT(H110:H112))</f>
        <v>0</v>
      </c>
      <c r="I136" s="13">
        <f>STDEV(I110:I112)/SQRT(COUNT(I110:I112))</f>
        <v>0</v>
      </c>
      <c r="J136" s="13">
        <f>STDEV(J110:J112)/SQRT(COUNT(J110:J112))</f>
        <v>0</v>
      </c>
      <c r="L136" s="8"/>
      <c r="M136" s="8"/>
      <c r="N136" s="8"/>
      <c r="O136" s="8"/>
      <c r="P136" s="8"/>
      <c r="Q136" s="15"/>
      <c r="R136" s="15"/>
      <c r="S136" s="15"/>
      <c r="T136" s="15"/>
      <c r="U136" s="15"/>
      <c r="V136" s="4"/>
    </row>
    <row r="137" spans="1:45" x14ac:dyDescent="0.2">
      <c r="A137" s="8"/>
      <c r="C137" s="8"/>
      <c r="D137" s="4" t="s">
        <v>9</v>
      </c>
      <c r="F137" s="11">
        <f>COUNT(F113:F115)</f>
        <v>3</v>
      </c>
      <c r="G137" s="11">
        <f>COUNT(G113:G115)</f>
        <v>3</v>
      </c>
      <c r="H137" s="11">
        <f>COUNT(H113:H115)</f>
        <v>3</v>
      </c>
      <c r="I137" s="11">
        <f>COUNT(I113:I115)</f>
        <v>3</v>
      </c>
      <c r="J137" s="11">
        <f>COUNT(J113:J115)</f>
        <v>3</v>
      </c>
      <c r="L137" s="8"/>
      <c r="M137" s="8"/>
      <c r="N137" s="8"/>
      <c r="O137" s="8"/>
      <c r="P137" s="8"/>
      <c r="Q137" s="41"/>
      <c r="R137" s="41"/>
      <c r="S137" s="41"/>
      <c r="T137" s="41"/>
      <c r="U137" s="41"/>
      <c r="V137" s="4"/>
    </row>
    <row r="138" spans="1:45" x14ac:dyDescent="0.2">
      <c r="B138" s="4" t="str">
        <f>B9</f>
        <v>Non-treatment</v>
      </c>
      <c r="C138" s="8"/>
      <c r="D138" s="4" t="s">
        <v>10</v>
      </c>
      <c r="F138" s="12">
        <f>AVERAGE(F113:F115)</f>
        <v>0</v>
      </c>
      <c r="G138" s="12">
        <f>AVERAGE(G113:G115)</f>
        <v>0</v>
      </c>
      <c r="H138" s="12">
        <f>AVERAGE(H113:H115)</f>
        <v>0</v>
      </c>
      <c r="I138" s="12">
        <f>AVERAGE(I113:I115)</f>
        <v>0</v>
      </c>
      <c r="J138" s="12">
        <f>AVERAGE(J113:J115)</f>
        <v>0</v>
      </c>
      <c r="L138" s="8"/>
      <c r="M138" s="8"/>
      <c r="N138" s="8"/>
      <c r="O138" s="8"/>
      <c r="P138" s="8"/>
      <c r="Q138" s="15"/>
      <c r="R138" s="15"/>
      <c r="S138" s="15"/>
      <c r="T138" s="15"/>
      <c r="U138" s="15"/>
      <c r="V138" s="4"/>
    </row>
    <row r="139" spans="1:45" x14ac:dyDescent="0.2">
      <c r="A139" s="5"/>
      <c r="B139" s="5"/>
      <c r="C139" s="5"/>
      <c r="D139" s="5" t="s">
        <v>11</v>
      </c>
      <c r="E139" s="5"/>
      <c r="F139" s="14">
        <f>STDEV(F113:F115)/SQRT(COUNT(F113:F115))</f>
        <v>0</v>
      </c>
      <c r="G139" s="14">
        <f>STDEV(G113:G115)/SQRT(COUNT(G113:G115))</f>
        <v>0</v>
      </c>
      <c r="H139" s="14">
        <f>STDEV(H113:H115)/SQRT(COUNT(H113:H115))</f>
        <v>0</v>
      </c>
      <c r="I139" s="14">
        <f>STDEV(I113:I115)/SQRT(COUNT(I113:I115))</f>
        <v>0</v>
      </c>
      <c r="J139" s="14">
        <f>STDEV(J113:J115)/SQRT(COUNT(J113:J115))</f>
        <v>0</v>
      </c>
      <c r="L139" s="8"/>
      <c r="M139" s="8"/>
      <c r="N139" s="8"/>
      <c r="O139" s="8"/>
      <c r="P139" s="8"/>
      <c r="Q139" s="15"/>
      <c r="R139" s="15"/>
      <c r="S139" s="15"/>
      <c r="T139" s="15"/>
      <c r="U139" s="15"/>
      <c r="V139" s="4"/>
    </row>
    <row r="140" spans="1:45" x14ac:dyDescent="0.2">
      <c r="A140" s="4">
        <f>A11</f>
        <v>2</v>
      </c>
      <c r="C140" s="8"/>
      <c r="D140" s="4" t="s">
        <v>9</v>
      </c>
      <c r="F140" s="11">
        <f t="shared" ref="F140:J140" si="110">COUNT(F116:F118)</f>
        <v>3</v>
      </c>
      <c r="G140" s="11">
        <f t="shared" si="110"/>
        <v>3</v>
      </c>
      <c r="H140" s="11">
        <f t="shared" si="110"/>
        <v>3</v>
      </c>
      <c r="I140" s="11">
        <f t="shared" si="110"/>
        <v>3</v>
      </c>
      <c r="J140" s="11">
        <f t="shared" si="110"/>
        <v>3</v>
      </c>
      <c r="L140" s="8"/>
      <c r="M140" s="8"/>
      <c r="N140" s="8"/>
      <c r="O140" s="8"/>
      <c r="P140" s="8"/>
      <c r="Q140" s="41"/>
      <c r="R140" s="41"/>
      <c r="S140" s="41"/>
      <c r="T140" s="41"/>
      <c r="U140" s="41"/>
      <c r="V140" s="4"/>
    </row>
    <row r="141" spans="1:45" x14ac:dyDescent="0.2">
      <c r="A141" s="9"/>
      <c r="B141" s="9" t="str">
        <f>B12</f>
        <v>0.1%Colchicine</v>
      </c>
      <c r="C141" s="8"/>
      <c r="D141" s="4" t="s">
        <v>10</v>
      </c>
      <c r="F141" s="12">
        <f t="shared" ref="F141:J141" si="111">AVERAGE(F116:F118)</f>
        <v>0</v>
      </c>
      <c r="G141" s="12">
        <f t="shared" si="111"/>
        <v>0</v>
      </c>
      <c r="H141" s="12">
        <f t="shared" si="111"/>
        <v>0.33333333333333331</v>
      </c>
      <c r="I141" s="12">
        <f t="shared" si="111"/>
        <v>0.66666666666666663</v>
      </c>
      <c r="J141" s="12">
        <f t="shared" si="111"/>
        <v>1</v>
      </c>
      <c r="L141" s="32"/>
      <c r="M141" s="32"/>
      <c r="N141" s="8"/>
      <c r="O141" s="8"/>
      <c r="P141" s="8"/>
      <c r="Q141" s="15"/>
      <c r="R141" s="15"/>
      <c r="S141" s="15"/>
      <c r="T141" s="15"/>
      <c r="U141" s="15"/>
      <c r="V141" s="4"/>
    </row>
    <row r="142" spans="1:45" x14ac:dyDescent="0.2">
      <c r="A142" s="8"/>
      <c r="B142" s="10"/>
      <c r="C142" s="10"/>
      <c r="D142" s="10" t="s">
        <v>11</v>
      </c>
      <c r="E142" s="10"/>
      <c r="F142" s="13">
        <f t="shared" ref="F142:J142" si="112">STDEV(F116:F118)/SQRT(COUNT(F116:F118))</f>
        <v>0</v>
      </c>
      <c r="G142" s="13">
        <f t="shared" si="112"/>
        <v>0</v>
      </c>
      <c r="H142" s="13">
        <f t="shared" si="112"/>
        <v>0.33333333333333337</v>
      </c>
      <c r="I142" s="13">
        <f t="shared" si="112"/>
        <v>0.33333333333333337</v>
      </c>
      <c r="J142" s="13">
        <f t="shared" si="112"/>
        <v>0</v>
      </c>
      <c r="L142" s="8"/>
      <c r="M142" s="8"/>
      <c r="N142" s="8"/>
      <c r="O142" s="8"/>
      <c r="P142" s="8"/>
      <c r="Q142" s="15"/>
      <c r="R142" s="15"/>
      <c r="S142" s="15"/>
      <c r="T142" s="15"/>
      <c r="U142" s="15"/>
      <c r="V142" s="4"/>
    </row>
    <row r="143" spans="1:45" x14ac:dyDescent="0.2">
      <c r="A143" s="8"/>
      <c r="C143" s="8"/>
      <c r="D143" s="4" t="s">
        <v>9</v>
      </c>
      <c r="F143" s="11">
        <f t="shared" ref="F143:J143" si="113">COUNT(F119:F121)</f>
        <v>3</v>
      </c>
      <c r="G143" s="11">
        <f t="shared" si="113"/>
        <v>3</v>
      </c>
      <c r="H143" s="11">
        <f t="shared" si="113"/>
        <v>3</v>
      </c>
      <c r="I143" s="11">
        <f t="shared" si="113"/>
        <v>3</v>
      </c>
      <c r="J143" s="11">
        <f t="shared" si="113"/>
        <v>3</v>
      </c>
      <c r="L143" s="8"/>
      <c r="M143" s="8"/>
      <c r="N143" s="8"/>
      <c r="O143" s="8"/>
      <c r="P143" s="8"/>
      <c r="Q143" s="41"/>
      <c r="R143" s="41"/>
      <c r="S143" s="41"/>
      <c r="T143" s="41"/>
      <c r="U143" s="41"/>
      <c r="V143" s="4"/>
    </row>
    <row r="144" spans="1:45" x14ac:dyDescent="0.2">
      <c r="B144" s="4" t="str">
        <f>B15</f>
        <v>Non-treatment</v>
      </c>
      <c r="C144" s="8"/>
      <c r="D144" s="4" t="s">
        <v>10</v>
      </c>
      <c r="F144" s="12">
        <f t="shared" ref="F144:J144" si="114">AVERAGE(F119:F121)</f>
        <v>0</v>
      </c>
      <c r="G144" s="12">
        <f t="shared" si="114"/>
        <v>0</v>
      </c>
      <c r="H144" s="12">
        <f t="shared" si="114"/>
        <v>0</v>
      </c>
      <c r="I144" s="12">
        <f t="shared" si="114"/>
        <v>0</v>
      </c>
      <c r="J144" s="12">
        <f t="shared" si="114"/>
        <v>0</v>
      </c>
      <c r="L144" s="8"/>
      <c r="M144" s="8"/>
      <c r="N144" s="8"/>
      <c r="O144" s="8"/>
      <c r="P144" s="8"/>
      <c r="Q144" s="15"/>
      <c r="R144" s="15"/>
      <c r="S144" s="15"/>
      <c r="T144" s="15"/>
      <c r="U144" s="15"/>
      <c r="V144" s="4"/>
    </row>
    <row r="145" spans="1:22" x14ac:dyDescent="0.2">
      <c r="A145" s="5"/>
      <c r="B145" s="5"/>
      <c r="C145" s="5"/>
      <c r="D145" s="5" t="s">
        <v>11</v>
      </c>
      <c r="E145" s="5"/>
      <c r="F145" s="14">
        <f t="shared" ref="F145:J145" si="115">STDEV(F119:F121)/SQRT(COUNT(F119:F121))</f>
        <v>0</v>
      </c>
      <c r="G145" s="14">
        <f t="shared" si="115"/>
        <v>0</v>
      </c>
      <c r="H145" s="14">
        <f t="shared" si="115"/>
        <v>0</v>
      </c>
      <c r="I145" s="14">
        <f t="shared" si="115"/>
        <v>0</v>
      </c>
      <c r="J145" s="14">
        <f t="shared" si="115"/>
        <v>0</v>
      </c>
      <c r="L145" s="8"/>
      <c r="M145" s="8"/>
      <c r="N145" s="8"/>
      <c r="O145" s="8"/>
      <c r="P145" s="8"/>
      <c r="Q145" s="15"/>
      <c r="R145" s="15"/>
      <c r="S145" s="15"/>
      <c r="T145" s="15"/>
      <c r="U145" s="15"/>
      <c r="V145" s="4"/>
    </row>
    <row r="146" spans="1:22" x14ac:dyDescent="0.2">
      <c r="A146" s="4">
        <f>A17</f>
        <v>3</v>
      </c>
      <c r="C146" s="8"/>
      <c r="D146" s="4" t="s">
        <v>9</v>
      </c>
      <c r="F146" s="11">
        <f t="shared" ref="F146:J146" si="116">COUNT(F122:F124)</f>
        <v>3</v>
      </c>
      <c r="G146" s="11">
        <f t="shared" si="116"/>
        <v>3</v>
      </c>
      <c r="H146" s="11">
        <f t="shared" si="116"/>
        <v>3</v>
      </c>
      <c r="I146" s="11">
        <f t="shared" si="116"/>
        <v>3</v>
      </c>
      <c r="J146" s="11">
        <f t="shared" si="116"/>
        <v>3</v>
      </c>
      <c r="L146" s="8"/>
      <c r="M146" s="8"/>
      <c r="N146" s="8"/>
      <c r="O146" s="8"/>
      <c r="P146" s="8"/>
      <c r="Q146" s="41"/>
      <c r="R146" s="41"/>
      <c r="S146" s="41"/>
      <c r="T146" s="41"/>
      <c r="U146" s="41"/>
      <c r="V146" s="4"/>
    </row>
    <row r="147" spans="1:22" x14ac:dyDescent="0.2">
      <c r="A147" s="9"/>
      <c r="B147" s="9" t="str">
        <f>B18</f>
        <v>0.03%Colchicine</v>
      </c>
      <c r="C147" s="8"/>
      <c r="D147" s="4" t="s">
        <v>10</v>
      </c>
      <c r="F147" s="12">
        <f t="shared" ref="F147:J147" si="117">AVERAGE(F122:F124)</f>
        <v>0</v>
      </c>
      <c r="G147" s="12">
        <f t="shared" si="117"/>
        <v>0</v>
      </c>
      <c r="H147" s="12">
        <f t="shared" si="117"/>
        <v>0</v>
      </c>
      <c r="I147" s="12">
        <f t="shared" si="117"/>
        <v>0.33333333333333331</v>
      </c>
      <c r="J147" s="12">
        <f t="shared" si="117"/>
        <v>0.66666666666666663</v>
      </c>
      <c r="L147" s="32"/>
      <c r="M147" s="32"/>
      <c r="N147" s="8"/>
      <c r="O147" s="8"/>
      <c r="P147" s="8"/>
      <c r="Q147" s="15"/>
      <c r="R147" s="15"/>
      <c r="S147" s="15"/>
      <c r="T147" s="15"/>
      <c r="U147" s="15"/>
      <c r="V147" s="4"/>
    </row>
    <row r="148" spans="1:22" x14ac:dyDescent="0.2">
      <c r="A148" s="8"/>
      <c r="B148" s="10"/>
      <c r="C148" s="10"/>
      <c r="D148" s="10" t="s">
        <v>11</v>
      </c>
      <c r="E148" s="10"/>
      <c r="F148" s="13">
        <f t="shared" ref="F148:J148" si="118">STDEV(F122:F124)/SQRT(COUNT(F122:F124))</f>
        <v>0</v>
      </c>
      <c r="G148" s="13">
        <f t="shared" si="118"/>
        <v>0</v>
      </c>
      <c r="H148" s="13">
        <f t="shared" si="118"/>
        <v>0</v>
      </c>
      <c r="I148" s="13">
        <f t="shared" si="118"/>
        <v>0.33333333333333337</v>
      </c>
      <c r="J148" s="13">
        <f t="shared" si="118"/>
        <v>0.33333333333333337</v>
      </c>
      <c r="L148" s="8"/>
      <c r="M148" s="8"/>
      <c r="N148" s="8"/>
      <c r="O148" s="8"/>
      <c r="P148" s="8"/>
      <c r="Q148" s="15"/>
      <c r="R148" s="15"/>
      <c r="S148" s="15"/>
      <c r="T148" s="15"/>
      <c r="U148" s="15"/>
      <c r="V148" s="4"/>
    </row>
    <row r="149" spans="1:22" x14ac:dyDescent="0.2">
      <c r="A149" s="8"/>
      <c r="C149" s="8"/>
      <c r="D149" s="4" t="s">
        <v>9</v>
      </c>
      <c r="F149" s="11">
        <f t="shared" ref="F149:J149" si="119">COUNT(F125:F127)</f>
        <v>3</v>
      </c>
      <c r="G149" s="11">
        <f t="shared" si="119"/>
        <v>3</v>
      </c>
      <c r="H149" s="11">
        <f t="shared" si="119"/>
        <v>3</v>
      </c>
      <c r="I149" s="11">
        <f t="shared" si="119"/>
        <v>3</v>
      </c>
      <c r="J149" s="11">
        <f t="shared" si="119"/>
        <v>3</v>
      </c>
      <c r="L149" s="8"/>
      <c r="M149" s="8"/>
      <c r="N149" s="8"/>
      <c r="O149" s="8"/>
      <c r="P149" s="8"/>
      <c r="Q149" s="41"/>
      <c r="R149" s="41"/>
      <c r="S149" s="41"/>
      <c r="T149" s="41"/>
      <c r="U149" s="41"/>
      <c r="V149" s="4"/>
    </row>
    <row r="150" spans="1:22" x14ac:dyDescent="0.2">
      <c r="B150" s="22" t="str">
        <f>B21</f>
        <v>Non-treatment</v>
      </c>
      <c r="C150" s="8"/>
      <c r="D150" s="4" t="s">
        <v>10</v>
      </c>
      <c r="F150" s="12">
        <f t="shared" ref="F150:J150" si="120">AVERAGE(F125:F127)</f>
        <v>0</v>
      </c>
      <c r="G150" s="12">
        <f t="shared" si="120"/>
        <v>0</v>
      </c>
      <c r="H150" s="12">
        <f t="shared" si="120"/>
        <v>0</v>
      </c>
      <c r="I150" s="12">
        <f t="shared" si="120"/>
        <v>0</v>
      </c>
      <c r="J150" s="12">
        <f t="shared" si="120"/>
        <v>0</v>
      </c>
      <c r="L150" s="8"/>
      <c r="M150" s="8"/>
      <c r="N150" s="8"/>
      <c r="O150" s="8"/>
      <c r="P150" s="8"/>
      <c r="Q150" s="15"/>
      <c r="R150" s="15"/>
      <c r="S150" s="15"/>
      <c r="T150" s="15"/>
      <c r="U150" s="15"/>
      <c r="V150" s="4"/>
    </row>
    <row r="151" spans="1:22" x14ac:dyDescent="0.2">
      <c r="A151" s="5"/>
      <c r="B151" s="5"/>
      <c r="C151" s="5"/>
      <c r="D151" s="5" t="s">
        <v>11</v>
      </c>
      <c r="E151" s="5"/>
      <c r="F151" s="14">
        <f t="shared" ref="F151:J151" si="121">STDEV(F125:F127)/SQRT(COUNT(F125:F127))</f>
        <v>0</v>
      </c>
      <c r="G151" s="14">
        <f t="shared" si="121"/>
        <v>0</v>
      </c>
      <c r="H151" s="14">
        <f t="shared" si="121"/>
        <v>0</v>
      </c>
      <c r="I151" s="14">
        <f t="shared" si="121"/>
        <v>0</v>
      </c>
      <c r="J151" s="14">
        <f t="shared" si="121"/>
        <v>0</v>
      </c>
      <c r="L151" s="8"/>
      <c r="M151" s="8"/>
      <c r="N151" s="8"/>
      <c r="O151" s="8"/>
      <c r="P151" s="8"/>
      <c r="Q151" s="15"/>
      <c r="R151" s="15"/>
      <c r="S151" s="15"/>
      <c r="T151" s="15"/>
      <c r="U151" s="15"/>
      <c r="V151" s="4"/>
    </row>
    <row r="152" spans="1:22" x14ac:dyDescent="0.2">
      <c r="A152" s="4">
        <f>A23</f>
        <v>4</v>
      </c>
      <c r="C152" s="8"/>
      <c r="D152" s="4" t="s">
        <v>9</v>
      </c>
      <c r="F152" s="11">
        <f t="shared" ref="F152:J152" si="122">COUNT(F128:F130)</f>
        <v>3</v>
      </c>
      <c r="G152" s="11">
        <f t="shared" si="122"/>
        <v>3</v>
      </c>
      <c r="H152" s="11">
        <f t="shared" si="122"/>
        <v>3</v>
      </c>
      <c r="I152" s="11">
        <f t="shared" si="122"/>
        <v>3</v>
      </c>
      <c r="J152" s="11">
        <f t="shared" si="122"/>
        <v>3</v>
      </c>
      <c r="L152" s="8"/>
      <c r="M152" s="8"/>
      <c r="N152" s="8"/>
      <c r="O152" s="8"/>
      <c r="P152" s="8"/>
      <c r="Q152" s="41"/>
      <c r="R152" s="41"/>
      <c r="S152" s="41"/>
      <c r="T152" s="41"/>
      <c r="U152" s="41"/>
      <c r="V152" s="4"/>
    </row>
    <row r="153" spans="1:22" x14ac:dyDescent="0.2">
      <c r="A153" s="9"/>
      <c r="B153" s="9" t="str">
        <f>B24</f>
        <v>0.01%Colchicine</v>
      </c>
      <c r="C153" s="8"/>
      <c r="D153" s="4" t="s">
        <v>10</v>
      </c>
      <c r="F153" s="12">
        <f t="shared" ref="F153:J153" si="123">AVERAGE(F128:F130)</f>
        <v>0</v>
      </c>
      <c r="G153" s="12">
        <f t="shared" si="123"/>
        <v>0</v>
      </c>
      <c r="H153" s="12">
        <f t="shared" si="123"/>
        <v>0</v>
      </c>
      <c r="I153" s="12">
        <f t="shared" si="123"/>
        <v>0</v>
      </c>
      <c r="J153" s="12">
        <f t="shared" si="123"/>
        <v>0</v>
      </c>
      <c r="L153" s="32"/>
      <c r="M153" s="32"/>
      <c r="N153" s="8"/>
      <c r="O153" s="8"/>
      <c r="P153" s="8"/>
      <c r="Q153" s="15"/>
      <c r="R153" s="15"/>
      <c r="S153" s="15"/>
      <c r="T153" s="15"/>
      <c r="U153" s="15"/>
      <c r="V153" s="4"/>
    </row>
    <row r="154" spans="1:22" x14ac:dyDescent="0.2">
      <c r="A154" s="8"/>
      <c r="B154" s="10"/>
      <c r="C154" s="10"/>
      <c r="D154" s="10" t="s">
        <v>11</v>
      </c>
      <c r="E154" s="10"/>
      <c r="F154" s="13">
        <f t="shared" ref="F154:J154" si="124">STDEV(F128:F130)/SQRT(COUNT(F128:F130))</f>
        <v>0</v>
      </c>
      <c r="G154" s="13">
        <f t="shared" si="124"/>
        <v>0</v>
      </c>
      <c r="H154" s="13">
        <f t="shared" si="124"/>
        <v>0</v>
      </c>
      <c r="I154" s="13">
        <f t="shared" si="124"/>
        <v>0</v>
      </c>
      <c r="J154" s="13">
        <f t="shared" si="124"/>
        <v>0</v>
      </c>
      <c r="L154" s="8"/>
      <c r="M154" s="8"/>
      <c r="N154" s="8"/>
      <c r="O154" s="8"/>
      <c r="P154" s="8"/>
      <c r="Q154" s="15"/>
      <c r="R154" s="15"/>
      <c r="S154" s="15"/>
      <c r="T154" s="15"/>
      <c r="U154" s="15"/>
      <c r="V154" s="4"/>
    </row>
    <row r="155" spans="1:22" x14ac:dyDescent="0.2">
      <c r="A155" s="8"/>
      <c r="C155" s="8"/>
      <c r="D155" s="4" t="s">
        <v>9</v>
      </c>
      <c r="F155" s="11">
        <f t="shared" ref="F155:J155" si="125">COUNT(F131:F133)</f>
        <v>3</v>
      </c>
      <c r="G155" s="11">
        <f t="shared" si="125"/>
        <v>3</v>
      </c>
      <c r="H155" s="11">
        <f t="shared" si="125"/>
        <v>3</v>
      </c>
      <c r="I155" s="11">
        <f t="shared" si="125"/>
        <v>3</v>
      </c>
      <c r="J155" s="11">
        <f t="shared" si="125"/>
        <v>3</v>
      </c>
      <c r="L155" s="8"/>
      <c r="M155" s="8"/>
      <c r="N155" s="8"/>
      <c r="O155" s="8"/>
      <c r="P155" s="8"/>
      <c r="Q155" s="41"/>
      <c r="R155" s="41"/>
      <c r="S155" s="41"/>
      <c r="T155" s="41"/>
      <c r="U155" s="41"/>
      <c r="V155" s="4"/>
    </row>
    <row r="156" spans="1:22" x14ac:dyDescent="0.2">
      <c r="B156" s="4" t="str">
        <f>B27</f>
        <v>Non-treatment</v>
      </c>
      <c r="C156" s="8"/>
      <c r="D156" s="4" t="s">
        <v>10</v>
      </c>
      <c r="F156" s="12">
        <f t="shared" ref="F156:J156" si="126">AVERAGE(F131:F133)</f>
        <v>0</v>
      </c>
      <c r="G156" s="12">
        <f t="shared" si="126"/>
        <v>0</v>
      </c>
      <c r="H156" s="12">
        <f t="shared" si="126"/>
        <v>0</v>
      </c>
      <c r="I156" s="12">
        <f t="shared" si="126"/>
        <v>0</v>
      </c>
      <c r="J156" s="12">
        <f t="shared" si="126"/>
        <v>0</v>
      </c>
      <c r="L156" s="8"/>
      <c r="M156" s="8"/>
      <c r="N156" s="8"/>
      <c r="O156" s="8"/>
      <c r="P156" s="8"/>
      <c r="Q156" s="15"/>
      <c r="R156" s="15"/>
      <c r="S156" s="15"/>
      <c r="T156" s="15"/>
      <c r="U156" s="15"/>
      <c r="V156" s="4"/>
    </row>
    <row r="157" spans="1:22" x14ac:dyDescent="0.2">
      <c r="A157" s="5"/>
      <c r="B157" s="5"/>
      <c r="C157" s="5"/>
      <c r="D157" s="5" t="s">
        <v>11</v>
      </c>
      <c r="E157" s="5"/>
      <c r="F157" s="14">
        <f t="shared" ref="F157:J157" si="127">STDEV(F131:F133)/SQRT(COUNT(F131:F133))</f>
        <v>0</v>
      </c>
      <c r="G157" s="14">
        <f t="shared" si="127"/>
        <v>0</v>
      </c>
      <c r="H157" s="14">
        <f t="shared" si="127"/>
        <v>0</v>
      </c>
      <c r="I157" s="14">
        <f t="shared" si="127"/>
        <v>0</v>
      </c>
      <c r="J157" s="14">
        <f t="shared" si="127"/>
        <v>0</v>
      </c>
      <c r="L157" s="8"/>
      <c r="M157" s="8"/>
      <c r="N157" s="8"/>
      <c r="O157" s="8"/>
      <c r="P157" s="8"/>
      <c r="Q157" s="15"/>
      <c r="R157" s="15"/>
      <c r="S157" s="15"/>
      <c r="T157" s="15"/>
      <c r="U157" s="15"/>
      <c r="V157" s="4"/>
    </row>
    <row r="158" spans="1:22" x14ac:dyDescent="0.2">
      <c r="A158" s="8"/>
      <c r="B158" s="8"/>
      <c r="C158" s="8"/>
      <c r="D158" s="8"/>
      <c r="E158" s="8"/>
      <c r="F158" s="15"/>
      <c r="G158" s="15"/>
      <c r="H158" s="15"/>
      <c r="I158" s="15"/>
      <c r="J158" s="15"/>
      <c r="L158" s="8"/>
      <c r="M158" s="8"/>
      <c r="N158" s="8"/>
      <c r="O158" s="8"/>
      <c r="P158" s="8"/>
      <c r="Q158" s="15"/>
      <c r="R158" s="15"/>
      <c r="S158" s="15"/>
      <c r="T158" s="15"/>
      <c r="U158" s="15"/>
      <c r="V158" s="4"/>
    </row>
    <row r="159" spans="1:22" x14ac:dyDescent="0.2">
      <c r="L159" s="8"/>
      <c r="M159" s="8"/>
      <c r="N159" s="8"/>
      <c r="O159" s="19"/>
      <c r="P159" s="8"/>
      <c r="Q159" s="8"/>
      <c r="R159" s="8"/>
      <c r="S159" s="8"/>
      <c r="T159" s="8"/>
      <c r="U159" s="8"/>
    </row>
    <row r="160" spans="1:22" x14ac:dyDescent="0.2">
      <c r="A160" s="22" t="s">
        <v>21</v>
      </c>
      <c r="L160" s="8"/>
      <c r="M160" s="8"/>
      <c r="N160" s="8"/>
      <c r="O160" s="19"/>
      <c r="P160" s="8"/>
      <c r="Q160" s="8"/>
      <c r="R160" s="8"/>
      <c r="S160" s="8"/>
      <c r="T160" s="8"/>
      <c r="U160" s="8"/>
    </row>
    <row r="161" spans="1:45" x14ac:dyDescent="0.2">
      <c r="K161"/>
    </row>
    <row r="162" spans="1:45" x14ac:dyDescent="0.2">
      <c r="F162" s="4" t="s">
        <v>1</v>
      </c>
    </row>
    <row r="163" spans="1:45" ht="28.8" x14ac:dyDescent="0.2">
      <c r="A163" s="5" t="s">
        <v>2</v>
      </c>
      <c r="B163" s="5" t="s">
        <v>3</v>
      </c>
      <c r="C163" s="6" t="s">
        <v>0</v>
      </c>
      <c r="D163" s="18" t="s">
        <v>4</v>
      </c>
      <c r="E163" s="20" t="s">
        <v>5</v>
      </c>
      <c r="F163" s="7" t="str">
        <f>F4</f>
        <v>0h</v>
      </c>
      <c r="G163" s="7" t="str">
        <f>G4</f>
        <v>0.5h</v>
      </c>
      <c r="H163" s="7" t="str">
        <f>H4</f>
        <v>1h</v>
      </c>
      <c r="I163" s="7" t="str">
        <f>I4</f>
        <v>2h</v>
      </c>
      <c r="J163" s="7" t="str">
        <f>J4</f>
        <v>4h</v>
      </c>
    </row>
    <row r="164" spans="1:45" x14ac:dyDescent="0.2">
      <c r="A164" s="8">
        <f>A5</f>
        <v>1</v>
      </c>
      <c r="B164" s="8"/>
      <c r="C164" s="4">
        <f t="shared" ref="C164:C187" si="128">$D$1</f>
        <v>130329</v>
      </c>
      <c r="D164" s="19">
        <f t="shared" ref="D164:E187" si="129">D5</f>
        <v>2</v>
      </c>
      <c r="E164" s="4" t="str">
        <f t="shared" si="129"/>
        <v>L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</row>
    <row r="165" spans="1:45" x14ac:dyDescent="0.2">
      <c r="A165" s="8"/>
      <c r="B165" s="32" t="str">
        <f>B6</f>
        <v>Saline</v>
      </c>
      <c r="C165" s="4">
        <f t="shared" si="128"/>
        <v>130329</v>
      </c>
      <c r="D165" s="19">
        <f t="shared" si="129"/>
        <v>6</v>
      </c>
      <c r="E165" s="4" t="str">
        <f t="shared" si="129"/>
        <v>L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</row>
    <row r="166" spans="1:45" x14ac:dyDescent="0.2">
      <c r="A166" s="9"/>
      <c r="B166" s="10"/>
      <c r="C166" s="10">
        <f t="shared" si="128"/>
        <v>130329</v>
      </c>
      <c r="D166" s="28">
        <f t="shared" si="129"/>
        <v>10</v>
      </c>
      <c r="E166" s="10" t="str">
        <f t="shared" si="129"/>
        <v>L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</row>
    <row r="167" spans="1:45" x14ac:dyDescent="0.2">
      <c r="A167" s="8"/>
      <c r="B167" s="8"/>
      <c r="C167" s="4">
        <f t="shared" si="128"/>
        <v>130329</v>
      </c>
      <c r="D167" s="19">
        <f t="shared" si="129"/>
        <v>2</v>
      </c>
      <c r="E167" s="4" t="str">
        <f t="shared" si="129"/>
        <v>R</v>
      </c>
      <c r="F167" s="23">
        <v>0</v>
      </c>
      <c r="G167" s="23">
        <v>0</v>
      </c>
      <c r="H167" s="23">
        <v>0</v>
      </c>
      <c r="I167" s="23">
        <v>0</v>
      </c>
      <c r="J167" s="23">
        <v>0</v>
      </c>
    </row>
    <row r="168" spans="1:45" x14ac:dyDescent="0.2">
      <c r="A168" s="8"/>
      <c r="B168" s="8" t="str">
        <f>B9</f>
        <v>Non-treatment</v>
      </c>
      <c r="C168" s="4">
        <f t="shared" si="128"/>
        <v>130329</v>
      </c>
      <c r="D168" s="19">
        <f t="shared" si="129"/>
        <v>6</v>
      </c>
      <c r="E168" s="4" t="str">
        <f t="shared" si="129"/>
        <v>R</v>
      </c>
      <c r="F168" s="23">
        <v>0</v>
      </c>
      <c r="G168" s="23">
        <v>0</v>
      </c>
      <c r="H168" s="23">
        <v>0</v>
      </c>
      <c r="I168" s="23">
        <v>0</v>
      </c>
      <c r="J168" s="23">
        <v>0</v>
      </c>
    </row>
    <row r="169" spans="1:45" x14ac:dyDescent="0.2">
      <c r="A169" s="5"/>
      <c r="B169" s="5"/>
      <c r="C169" s="5">
        <f t="shared" si="128"/>
        <v>130329</v>
      </c>
      <c r="D169" s="20">
        <f t="shared" si="129"/>
        <v>10</v>
      </c>
      <c r="E169" s="5" t="str">
        <f t="shared" si="129"/>
        <v>R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</row>
    <row r="170" spans="1:45" x14ac:dyDescent="0.2">
      <c r="A170" s="8">
        <f>A11</f>
        <v>2</v>
      </c>
      <c r="B170" s="8"/>
      <c r="C170" s="4">
        <f t="shared" si="128"/>
        <v>130329</v>
      </c>
      <c r="D170" s="19">
        <f t="shared" si="129"/>
        <v>4</v>
      </c>
      <c r="E170" s="4" t="str">
        <f t="shared" si="129"/>
        <v>L</v>
      </c>
      <c r="F170" s="23">
        <v>0</v>
      </c>
      <c r="G170" s="23">
        <v>0</v>
      </c>
      <c r="H170" s="23">
        <v>0</v>
      </c>
      <c r="I170" s="23">
        <v>1</v>
      </c>
      <c r="J170" s="23">
        <v>1</v>
      </c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</row>
    <row r="171" spans="1:45" x14ac:dyDescent="0.2">
      <c r="B171" s="9" t="str">
        <f>B12</f>
        <v>0.1%Colchicine</v>
      </c>
      <c r="C171" s="4">
        <f t="shared" si="128"/>
        <v>130329</v>
      </c>
      <c r="D171" s="19">
        <f t="shared" si="129"/>
        <v>5</v>
      </c>
      <c r="E171" s="4" t="str">
        <f t="shared" si="129"/>
        <v>L</v>
      </c>
      <c r="F171" s="23">
        <v>0</v>
      </c>
      <c r="G171" s="23">
        <v>1</v>
      </c>
      <c r="H171" s="23">
        <v>1</v>
      </c>
      <c r="I171" s="23">
        <v>1</v>
      </c>
      <c r="J171" s="23">
        <v>1</v>
      </c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</row>
    <row r="172" spans="1:45" x14ac:dyDescent="0.2">
      <c r="A172" s="8"/>
      <c r="B172" s="10"/>
      <c r="C172" s="10">
        <f t="shared" si="128"/>
        <v>130329</v>
      </c>
      <c r="D172" s="28">
        <f t="shared" si="129"/>
        <v>9</v>
      </c>
      <c r="E172" s="10" t="str">
        <f t="shared" si="129"/>
        <v>L</v>
      </c>
      <c r="F172" s="10">
        <v>0</v>
      </c>
      <c r="G172" s="10">
        <v>0</v>
      </c>
      <c r="H172" s="10">
        <v>1</v>
      </c>
      <c r="I172" s="10">
        <v>1</v>
      </c>
      <c r="J172" s="10">
        <v>1</v>
      </c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</row>
    <row r="173" spans="1:45" x14ac:dyDescent="0.2">
      <c r="A173" s="8"/>
      <c r="B173" s="8"/>
      <c r="C173" s="4">
        <f t="shared" si="128"/>
        <v>130329</v>
      </c>
      <c r="D173" s="19">
        <f t="shared" si="129"/>
        <v>4</v>
      </c>
      <c r="E173" s="4" t="str">
        <f t="shared" si="129"/>
        <v>R</v>
      </c>
      <c r="F173" s="23">
        <v>0</v>
      </c>
      <c r="G173" s="23">
        <v>0</v>
      </c>
      <c r="H173" s="23">
        <v>0</v>
      </c>
      <c r="I173" s="23">
        <v>0</v>
      </c>
      <c r="J173" s="23">
        <v>0</v>
      </c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</row>
    <row r="174" spans="1:45" x14ac:dyDescent="0.2">
      <c r="B174" s="8" t="str">
        <f>B15</f>
        <v>Non-treatment</v>
      </c>
      <c r="C174" s="4">
        <f t="shared" si="128"/>
        <v>130329</v>
      </c>
      <c r="D174" s="19">
        <f t="shared" si="129"/>
        <v>5</v>
      </c>
      <c r="E174" s="4" t="str">
        <f t="shared" si="129"/>
        <v>R</v>
      </c>
      <c r="F174" s="23">
        <v>0</v>
      </c>
      <c r="G174" s="23">
        <v>0</v>
      </c>
      <c r="H174" s="23">
        <v>0</v>
      </c>
      <c r="I174" s="23">
        <v>0</v>
      </c>
      <c r="J174" s="23">
        <v>0</v>
      </c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</row>
    <row r="175" spans="1:45" x14ac:dyDescent="0.2">
      <c r="A175" s="5"/>
      <c r="B175" s="5"/>
      <c r="C175" s="5">
        <f t="shared" si="128"/>
        <v>130329</v>
      </c>
      <c r="D175" s="20">
        <f t="shared" si="129"/>
        <v>9</v>
      </c>
      <c r="E175" s="5" t="str">
        <f t="shared" si="129"/>
        <v>R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</row>
    <row r="176" spans="1:45" x14ac:dyDescent="0.2">
      <c r="A176" s="8">
        <f>A17</f>
        <v>3</v>
      </c>
      <c r="B176" s="8"/>
      <c r="C176" s="4">
        <f t="shared" si="128"/>
        <v>130329</v>
      </c>
      <c r="D176" s="19">
        <f t="shared" si="129"/>
        <v>1</v>
      </c>
      <c r="E176" s="4" t="str">
        <f t="shared" si="129"/>
        <v>L</v>
      </c>
      <c r="F176" s="23">
        <v>0</v>
      </c>
      <c r="G176" s="23">
        <v>0</v>
      </c>
      <c r="H176" s="23">
        <v>0</v>
      </c>
      <c r="I176" s="23">
        <v>0</v>
      </c>
      <c r="J176" s="23">
        <v>1</v>
      </c>
    </row>
    <row r="177" spans="1:45" x14ac:dyDescent="0.2">
      <c r="A177" s="9"/>
      <c r="B177" s="4" t="str">
        <f>B18</f>
        <v>0.03%Colchicine</v>
      </c>
      <c r="C177" s="4">
        <f t="shared" si="128"/>
        <v>130329</v>
      </c>
      <c r="D177" s="19">
        <f t="shared" si="129"/>
        <v>8</v>
      </c>
      <c r="E177" s="4" t="str">
        <f t="shared" si="129"/>
        <v>L</v>
      </c>
      <c r="F177" s="23">
        <v>0</v>
      </c>
      <c r="G177" s="23">
        <v>0</v>
      </c>
      <c r="H177" s="23">
        <v>0</v>
      </c>
      <c r="I177" s="23">
        <v>0</v>
      </c>
      <c r="J177" s="23">
        <v>1</v>
      </c>
    </row>
    <row r="178" spans="1:45" x14ac:dyDescent="0.2">
      <c r="A178" s="8"/>
      <c r="B178" s="10"/>
      <c r="C178" s="10">
        <f t="shared" si="128"/>
        <v>130329</v>
      </c>
      <c r="D178" s="28">
        <f t="shared" si="129"/>
        <v>12</v>
      </c>
      <c r="E178" s="10" t="str">
        <f t="shared" si="129"/>
        <v>L</v>
      </c>
      <c r="F178" s="10">
        <v>0</v>
      </c>
      <c r="G178" s="10">
        <v>0</v>
      </c>
      <c r="H178" s="10">
        <v>1</v>
      </c>
      <c r="I178" s="10">
        <v>1</v>
      </c>
      <c r="J178" s="10">
        <v>1</v>
      </c>
    </row>
    <row r="179" spans="1:45" x14ac:dyDescent="0.2">
      <c r="A179" s="8"/>
      <c r="B179" s="8"/>
      <c r="C179" s="4">
        <f t="shared" si="128"/>
        <v>130329</v>
      </c>
      <c r="D179" s="19">
        <f t="shared" si="129"/>
        <v>1</v>
      </c>
      <c r="E179" s="4" t="str">
        <f t="shared" si="129"/>
        <v>R</v>
      </c>
      <c r="F179" s="23">
        <v>0</v>
      </c>
      <c r="G179" s="23">
        <v>0</v>
      </c>
      <c r="H179" s="23">
        <v>0</v>
      </c>
      <c r="I179" s="23">
        <v>0</v>
      </c>
      <c r="J179" s="23">
        <v>0</v>
      </c>
    </row>
    <row r="180" spans="1:45" x14ac:dyDescent="0.2">
      <c r="A180" s="8"/>
      <c r="B180" s="4" t="str">
        <f>B21</f>
        <v>Non-treatment</v>
      </c>
      <c r="C180" s="4">
        <f t="shared" si="128"/>
        <v>130329</v>
      </c>
      <c r="D180" s="19">
        <f t="shared" si="129"/>
        <v>8</v>
      </c>
      <c r="E180" s="4" t="str">
        <f t="shared" si="129"/>
        <v>R</v>
      </c>
      <c r="F180" s="23">
        <v>0</v>
      </c>
      <c r="G180" s="23">
        <v>0</v>
      </c>
      <c r="H180" s="23">
        <v>0</v>
      </c>
      <c r="I180" s="23">
        <v>0</v>
      </c>
      <c r="J180" s="23">
        <v>0</v>
      </c>
    </row>
    <row r="181" spans="1:45" ht="14.25" customHeight="1" x14ac:dyDescent="0.2">
      <c r="A181" s="5"/>
      <c r="B181" s="5"/>
      <c r="C181" s="5">
        <f t="shared" si="128"/>
        <v>130329</v>
      </c>
      <c r="D181" s="20">
        <f t="shared" si="129"/>
        <v>12</v>
      </c>
      <c r="E181" s="5" t="str">
        <f t="shared" si="129"/>
        <v>R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</row>
    <row r="182" spans="1:45" x14ac:dyDescent="0.2">
      <c r="A182" s="8">
        <f>A23</f>
        <v>4</v>
      </c>
      <c r="B182" s="8"/>
      <c r="C182" s="4">
        <f t="shared" si="128"/>
        <v>130329</v>
      </c>
      <c r="D182" s="19">
        <f t="shared" si="129"/>
        <v>3</v>
      </c>
      <c r="E182" s="4" t="str">
        <f t="shared" si="129"/>
        <v>L</v>
      </c>
      <c r="F182" s="23">
        <v>0</v>
      </c>
      <c r="G182" s="23">
        <v>0</v>
      </c>
      <c r="H182" s="23">
        <v>0</v>
      </c>
      <c r="I182" s="23">
        <v>0</v>
      </c>
      <c r="J182" s="23">
        <v>0</v>
      </c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</row>
    <row r="183" spans="1:45" x14ac:dyDescent="0.2">
      <c r="B183" s="9" t="str">
        <f>B24</f>
        <v>0.01%Colchicine</v>
      </c>
      <c r="C183" s="4">
        <f t="shared" si="128"/>
        <v>130329</v>
      </c>
      <c r="D183" s="19">
        <f t="shared" si="129"/>
        <v>7</v>
      </c>
      <c r="E183" s="4" t="str">
        <f t="shared" si="129"/>
        <v>L</v>
      </c>
      <c r="F183" s="23">
        <v>0</v>
      </c>
      <c r="G183" s="23">
        <v>0</v>
      </c>
      <c r="H183" s="23">
        <v>0</v>
      </c>
      <c r="I183" s="23">
        <v>0</v>
      </c>
      <c r="J183" s="23">
        <v>0</v>
      </c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</row>
    <row r="184" spans="1:45" x14ac:dyDescent="0.2">
      <c r="A184" s="8"/>
      <c r="B184" s="10"/>
      <c r="C184" s="10">
        <f t="shared" si="128"/>
        <v>130329</v>
      </c>
      <c r="D184" s="28">
        <f t="shared" si="129"/>
        <v>11</v>
      </c>
      <c r="E184" s="10" t="str">
        <f t="shared" si="129"/>
        <v>L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</row>
    <row r="185" spans="1:45" x14ac:dyDescent="0.2">
      <c r="A185" s="8"/>
      <c r="B185" s="8"/>
      <c r="C185" s="4">
        <f t="shared" si="128"/>
        <v>130329</v>
      </c>
      <c r="D185" s="19">
        <f t="shared" si="129"/>
        <v>3</v>
      </c>
      <c r="E185" s="4" t="str">
        <f t="shared" si="129"/>
        <v>R</v>
      </c>
      <c r="F185" s="23">
        <v>0</v>
      </c>
      <c r="G185" s="23">
        <v>0</v>
      </c>
      <c r="H185" s="23">
        <v>0</v>
      </c>
      <c r="I185" s="23">
        <v>0</v>
      </c>
      <c r="J185" s="23">
        <v>0</v>
      </c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</row>
    <row r="186" spans="1:45" x14ac:dyDescent="0.2">
      <c r="B186" s="8" t="str">
        <f>B27</f>
        <v>Non-treatment</v>
      </c>
      <c r="C186" s="4">
        <f t="shared" si="128"/>
        <v>130329</v>
      </c>
      <c r="D186" s="19">
        <f t="shared" si="129"/>
        <v>7</v>
      </c>
      <c r="E186" s="4" t="str">
        <f t="shared" si="129"/>
        <v>R</v>
      </c>
      <c r="F186" s="23">
        <v>0</v>
      </c>
      <c r="G186" s="23">
        <v>0</v>
      </c>
      <c r="H186" s="23">
        <v>0</v>
      </c>
      <c r="I186" s="23">
        <v>0</v>
      </c>
      <c r="J186" s="23">
        <v>0</v>
      </c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</row>
    <row r="187" spans="1:45" x14ac:dyDescent="0.2">
      <c r="A187" s="5"/>
      <c r="B187" s="5"/>
      <c r="C187" s="5">
        <f t="shared" si="128"/>
        <v>130329</v>
      </c>
      <c r="D187" s="20">
        <f t="shared" si="129"/>
        <v>11</v>
      </c>
      <c r="E187" s="5" t="str">
        <f t="shared" si="129"/>
        <v>R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</row>
    <row r="188" spans="1:45" x14ac:dyDescent="0.2">
      <c r="A188" s="4">
        <f>A5</f>
        <v>1</v>
      </c>
      <c r="C188" s="8"/>
      <c r="D188" s="4" t="s">
        <v>9</v>
      </c>
      <c r="F188" s="11">
        <f t="shared" ref="F188:J188" si="130">COUNT(F164:F166)</f>
        <v>3</v>
      </c>
      <c r="G188" s="11">
        <f t="shared" si="130"/>
        <v>3</v>
      </c>
      <c r="H188" s="11">
        <f t="shared" si="130"/>
        <v>3</v>
      </c>
      <c r="I188" s="11">
        <f t="shared" si="130"/>
        <v>3</v>
      </c>
      <c r="J188" s="11">
        <f t="shared" si="130"/>
        <v>3</v>
      </c>
    </row>
    <row r="189" spans="1:45" x14ac:dyDescent="0.2">
      <c r="A189" s="9"/>
      <c r="B189" s="9" t="str">
        <f>B6</f>
        <v>Saline</v>
      </c>
      <c r="C189" s="8"/>
      <c r="D189" s="4" t="s">
        <v>10</v>
      </c>
      <c r="F189" s="12">
        <f t="shared" ref="F189:J189" si="131">AVERAGE(F164:F166)</f>
        <v>0</v>
      </c>
      <c r="G189" s="12">
        <f t="shared" si="131"/>
        <v>0</v>
      </c>
      <c r="H189" s="12">
        <f t="shared" si="131"/>
        <v>0</v>
      </c>
      <c r="I189" s="12">
        <f t="shared" si="131"/>
        <v>0</v>
      </c>
      <c r="J189" s="12">
        <f t="shared" si="131"/>
        <v>0</v>
      </c>
    </row>
    <row r="190" spans="1:45" x14ac:dyDescent="0.2">
      <c r="A190" s="8"/>
      <c r="B190" s="10"/>
      <c r="C190" s="10"/>
      <c r="D190" s="10" t="s">
        <v>11</v>
      </c>
      <c r="E190" s="10"/>
      <c r="F190" s="13">
        <f t="shared" ref="F190:J190" si="132">STDEV(F164:F166)/SQRT(COUNT(F164:F166))</f>
        <v>0</v>
      </c>
      <c r="G190" s="13">
        <f t="shared" si="132"/>
        <v>0</v>
      </c>
      <c r="H190" s="13">
        <f t="shared" si="132"/>
        <v>0</v>
      </c>
      <c r="I190" s="13">
        <f t="shared" si="132"/>
        <v>0</v>
      </c>
      <c r="J190" s="13">
        <f t="shared" si="132"/>
        <v>0</v>
      </c>
    </row>
    <row r="191" spans="1:45" x14ac:dyDescent="0.2">
      <c r="A191" s="8"/>
      <c r="C191" s="8"/>
      <c r="D191" s="4" t="s">
        <v>9</v>
      </c>
      <c r="F191" s="11">
        <f t="shared" ref="F191:J191" si="133">COUNT(F167:F169)</f>
        <v>3</v>
      </c>
      <c r="G191" s="11">
        <f t="shared" si="133"/>
        <v>3</v>
      </c>
      <c r="H191" s="11">
        <f t="shared" si="133"/>
        <v>3</v>
      </c>
      <c r="I191" s="11">
        <f t="shared" si="133"/>
        <v>3</v>
      </c>
      <c r="J191" s="11">
        <f t="shared" si="133"/>
        <v>3</v>
      </c>
    </row>
    <row r="192" spans="1:45" x14ac:dyDescent="0.2">
      <c r="B192" s="4" t="str">
        <f>B9</f>
        <v>Non-treatment</v>
      </c>
      <c r="C192" s="8"/>
      <c r="D192" s="4" t="s">
        <v>10</v>
      </c>
      <c r="F192" s="12">
        <f t="shared" ref="F192:J192" si="134">AVERAGE(F167:F169)</f>
        <v>0</v>
      </c>
      <c r="G192" s="12">
        <f t="shared" si="134"/>
        <v>0</v>
      </c>
      <c r="H192" s="12">
        <f t="shared" si="134"/>
        <v>0</v>
      </c>
      <c r="I192" s="12">
        <f t="shared" si="134"/>
        <v>0</v>
      </c>
      <c r="J192" s="12">
        <f t="shared" si="134"/>
        <v>0</v>
      </c>
    </row>
    <row r="193" spans="1:10" x14ac:dyDescent="0.2">
      <c r="A193" s="5"/>
      <c r="B193" s="5"/>
      <c r="C193" s="5"/>
      <c r="D193" s="5" t="s">
        <v>11</v>
      </c>
      <c r="E193" s="5"/>
      <c r="F193" s="14">
        <f t="shared" ref="F193:J193" si="135">STDEV(F167:F169)/SQRT(COUNT(F167:F169))</f>
        <v>0</v>
      </c>
      <c r="G193" s="14">
        <f t="shared" si="135"/>
        <v>0</v>
      </c>
      <c r="H193" s="14">
        <f t="shared" si="135"/>
        <v>0</v>
      </c>
      <c r="I193" s="14">
        <f t="shared" si="135"/>
        <v>0</v>
      </c>
      <c r="J193" s="14">
        <f t="shared" si="135"/>
        <v>0</v>
      </c>
    </row>
    <row r="194" spans="1:10" x14ac:dyDescent="0.2">
      <c r="A194" s="4">
        <f>A11</f>
        <v>2</v>
      </c>
      <c r="C194" s="8"/>
      <c r="D194" s="4" t="s">
        <v>9</v>
      </c>
      <c r="F194" s="11">
        <f t="shared" ref="F194:J194" si="136">COUNT(F170:F172)</f>
        <v>3</v>
      </c>
      <c r="G194" s="11">
        <f t="shared" si="136"/>
        <v>3</v>
      </c>
      <c r="H194" s="11">
        <f t="shared" si="136"/>
        <v>3</v>
      </c>
      <c r="I194" s="11">
        <f t="shared" si="136"/>
        <v>3</v>
      </c>
      <c r="J194" s="11">
        <f t="shared" si="136"/>
        <v>3</v>
      </c>
    </row>
    <row r="195" spans="1:10" x14ac:dyDescent="0.2">
      <c r="A195" s="9"/>
      <c r="B195" s="9" t="str">
        <f>B12</f>
        <v>0.1%Colchicine</v>
      </c>
      <c r="C195" s="8"/>
      <c r="D195" s="4" t="s">
        <v>10</v>
      </c>
      <c r="F195" s="12">
        <f t="shared" ref="F195:J195" si="137">AVERAGE(F170:F172)</f>
        <v>0</v>
      </c>
      <c r="G195" s="12">
        <f t="shared" si="137"/>
        <v>0.33333333333333331</v>
      </c>
      <c r="H195" s="12">
        <f t="shared" si="137"/>
        <v>0.66666666666666663</v>
      </c>
      <c r="I195" s="12">
        <f t="shared" si="137"/>
        <v>1</v>
      </c>
      <c r="J195" s="12">
        <f t="shared" si="137"/>
        <v>1</v>
      </c>
    </row>
    <row r="196" spans="1:10" x14ac:dyDescent="0.2">
      <c r="A196" s="8"/>
      <c r="B196" s="10"/>
      <c r="C196" s="10"/>
      <c r="D196" s="10" t="s">
        <v>11</v>
      </c>
      <c r="E196" s="10"/>
      <c r="F196" s="13">
        <f t="shared" ref="F196:J196" si="138">STDEV(F170:F172)/SQRT(COUNT(F170:F172))</f>
        <v>0</v>
      </c>
      <c r="G196" s="13">
        <f t="shared" si="138"/>
        <v>0.33333333333333337</v>
      </c>
      <c r="H196" s="13">
        <f t="shared" si="138"/>
        <v>0.33333333333333337</v>
      </c>
      <c r="I196" s="13">
        <f t="shared" si="138"/>
        <v>0</v>
      </c>
      <c r="J196" s="13">
        <f t="shared" si="138"/>
        <v>0</v>
      </c>
    </row>
    <row r="197" spans="1:10" x14ac:dyDescent="0.2">
      <c r="A197" s="8"/>
      <c r="C197" s="8"/>
      <c r="D197" s="4" t="s">
        <v>9</v>
      </c>
      <c r="F197" s="11">
        <f t="shared" ref="F197:J197" si="139">COUNT(F173:F175)</f>
        <v>3</v>
      </c>
      <c r="G197" s="11">
        <f t="shared" si="139"/>
        <v>3</v>
      </c>
      <c r="H197" s="11">
        <f t="shared" si="139"/>
        <v>3</v>
      </c>
      <c r="I197" s="11">
        <f t="shared" si="139"/>
        <v>3</v>
      </c>
      <c r="J197" s="11">
        <f t="shared" si="139"/>
        <v>3</v>
      </c>
    </row>
    <row r="198" spans="1:10" x14ac:dyDescent="0.2">
      <c r="B198" s="4" t="str">
        <f>B15</f>
        <v>Non-treatment</v>
      </c>
      <c r="C198" s="8"/>
      <c r="D198" s="4" t="s">
        <v>10</v>
      </c>
      <c r="F198" s="12">
        <f t="shared" ref="F198:J198" si="140">AVERAGE(F173:F175)</f>
        <v>0</v>
      </c>
      <c r="G198" s="12">
        <f t="shared" si="140"/>
        <v>0</v>
      </c>
      <c r="H198" s="12">
        <f t="shared" si="140"/>
        <v>0</v>
      </c>
      <c r="I198" s="12">
        <f t="shared" si="140"/>
        <v>0</v>
      </c>
      <c r="J198" s="12">
        <f t="shared" si="140"/>
        <v>0</v>
      </c>
    </row>
    <row r="199" spans="1:10" x14ac:dyDescent="0.2">
      <c r="A199" s="5"/>
      <c r="B199" s="5"/>
      <c r="C199" s="5"/>
      <c r="D199" s="5" t="s">
        <v>11</v>
      </c>
      <c r="E199" s="5"/>
      <c r="F199" s="14">
        <f t="shared" ref="F199:J199" si="141">STDEV(F173:F175)/SQRT(COUNT(F173:F175))</f>
        <v>0</v>
      </c>
      <c r="G199" s="14">
        <f t="shared" si="141"/>
        <v>0</v>
      </c>
      <c r="H199" s="14">
        <f t="shared" si="141"/>
        <v>0</v>
      </c>
      <c r="I199" s="14">
        <f t="shared" si="141"/>
        <v>0</v>
      </c>
      <c r="J199" s="14">
        <f t="shared" si="141"/>
        <v>0</v>
      </c>
    </row>
    <row r="200" spans="1:10" x14ac:dyDescent="0.2">
      <c r="A200" s="4">
        <f>A17</f>
        <v>3</v>
      </c>
      <c r="C200" s="8"/>
      <c r="D200" s="4" t="s">
        <v>9</v>
      </c>
      <c r="F200" s="11">
        <f t="shared" ref="F200:J200" si="142">COUNT(F176:F178)</f>
        <v>3</v>
      </c>
      <c r="G200" s="11">
        <f t="shared" si="142"/>
        <v>3</v>
      </c>
      <c r="H200" s="11">
        <f t="shared" si="142"/>
        <v>3</v>
      </c>
      <c r="I200" s="11">
        <f t="shared" si="142"/>
        <v>3</v>
      </c>
      <c r="J200" s="11">
        <f t="shared" si="142"/>
        <v>3</v>
      </c>
    </row>
    <row r="201" spans="1:10" x14ac:dyDescent="0.2">
      <c r="A201" s="9"/>
      <c r="B201" s="9" t="str">
        <f>B18</f>
        <v>0.03%Colchicine</v>
      </c>
      <c r="C201" s="8"/>
      <c r="D201" s="4" t="s">
        <v>10</v>
      </c>
      <c r="F201" s="12">
        <f t="shared" ref="F201:J201" si="143">AVERAGE(F176:F178)</f>
        <v>0</v>
      </c>
      <c r="G201" s="12">
        <f t="shared" si="143"/>
        <v>0</v>
      </c>
      <c r="H201" s="12">
        <f t="shared" si="143"/>
        <v>0.33333333333333331</v>
      </c>
      <c r="I201" s="12">
        <f t="shared" si="143"/>
        <v>0.33333333333333331</v>
      </c>
      <c r="J201" s="12">
        <f t="shared" si="143"/>
        <v>1</v>
      </c>
    </row>
    <row r="202" spans="1:10" x14ac:dyDescent="0.2">
      <c r="A202" s="8"/>
      <c r="B202" s="10"/>
      <c r="C202" s="10"/>
      <c r="D202" s="10" t="s">
        <v>11</v>
      </c>
      <c r="E202" s="10"/>
      <c r="F202" s="13">
        <f t="shared" ref="F202:J202" si="144">STDEV(F176:F178)/SQRT(COUNT(F176:F178))</f>
        <v>0</v>
      </c>
      <c r="G202" s="13">
        <f t="shared" si="144"/>
        <v>0</v>
      </c>
      <c r="H202" s="13">
        <f t="shared" si="144"/>
        <v>0.33333333333333337</v>
      </c>
      <c r="I202" s="13">
        <f t="shared" si="144"/>
        <v>0.33333333333333337</v>
      </c>
      <c r="J202" s="13">
        <f t="shared" si="144"/>
        <v>0</v>
      </c>
    </row>
    <row r="203" spans="1:10" x14ac:dyDescent="0.2">
      <c r="A203" s="8"/>
      <c r="C203" s="8"/>
      <c r="D203" s="4" t="s">
        <v>9</v>
      </c>
      <c r="F203" s="11">
        <f t="shared" ref="F203:J203" si="145">COUNT(F179:F181)</f>
        <v>3</v>
      </c>
      <c r="G203" s="11">
        <f t="shared" si="145"/>
        <v>3</v>
      </c>
      <c r="H203" s="11">
        <f t="shared" si="145"/>
        <v>3</v>
      </c>
      <c r="I203" s="11">
        <f t="shared" si="145"/>
        <v>3</v>
      </c>
      <c r="J203" s="11">
        <f t="shared" si="145"/>
        <v>3</v>
      </c>
    </row>
    <row r="204" spans="1:10" x14ac:dyDescent="0.2">
      <c r="B204" s="4" t="str">
        <f>B21</f>
        <v>Non-treatment</v>
      </c>
      <c r="C204" s="8"/>
      <c r="D204" s="4" t="s">
        <v>10</v>
      </c>
      <c r="F204" s="12">
        <f t="shared" ref="F204:J204" si="146">AVERAGE(F179:F181)</f>
        <v>0</v>
      </c>
      <c r="G204" s="12">
        <f t="shared" si="146"/>
        <v>0</v>
      </c>
      <c r="H204" s="12">
        <f t="shared" si="146"/>
        <v>0</v>
      </c>
      <c r="I204" s="12">
        <f t="shared" si="146"/>
        <v>0</v>
      </c>
      <c r="J204" s="12">
        <f t="shared" si="146"/>
        <v>0</v>
      </c>
    </row>
    <row r="205" spans="1:10" x14ac:dyDescent="0.2">
      <c r="A205" s="5"/>
      <c r="B205" s="5"/>
      <c r="C205" s="5"/>
      <c r="D205" s="5" t="s">
        <v>11</v>
      </c>
      <c r="E205" s="5"/>
      <c r="F205" s="14">
        <f t="shared" ref="F205:J205" si="147">STDEV(F179:F181)/SQRT(COUNT(F179:F181))</f>
        <v>0</v>
      </c>
      <c r="G205" s="14">
        <f t="shared" si="147"/>
        <v>0</v>
      </c>
      <c r="H205" s="14">
        <f t="shared" si="147"/>
        <v>0</v>
      </c>
      <c r="I205" s="14">
        <f t="shared" si="147"/>
        <v>0</v>
      </c>
      <c r="J205" s="14">
        <f t="shared" si="147"/>
        <v>0</v>
      </c>
    </row>
    <row r="206" spans="1:10" x14ac:dyDescent="0.2">
      <c r="A206" s="4">
        <f>A23</f>
        <v>4</v>
      </c>
      <c r="C206" s="8"/>
      <c r="D206" s="4" t="s">
        <v>9</v>
      </c>
      <c r="F206" s="11">
        <f t="shared" ref="F206:J206" si="148">COUNT(F182:F184)</f>
        <v>3</v>
      </c>
      <c r="G206" s="11">
        <f t="shared" si="148"/>
        <v>3</v>
      </c>
      <c r="H206" s="11">
        <f t="shared" si="148"/>
        <v>3</v>
      </c>
      <c r="I206" s="11">
        <f t="shared" si="148"/>
        <v>3</v>
      </c>
      <c r="J206" s="11">
        <f t="shared" si="148"/>
        <v>3</v>
      </c>
    </row>
    <row r="207" spans="1:10" x14ac:dyDescent="0.2">
      <c r="A207" s="9"/>
      <c r="B207" s="9" t="str">
        <f>B24</f>
        <v>0.01%Colchicine</v>
      </c>
      <c r="C207" s="8"/>
      <c r="D207" s="4" t="s">
        <v>10</v>
      </c>
      <c r="F207" s="12">
        <f t="shared" ref="F207:J207" si="149">AVERAGE(F182:F184)</f>
        <v>0</v>
      </c>
      <c r="G207" s="12">
        <f t="shared" si="149"/>
        <v>0</v>
      </c>
      <c r="H207" s="12">
        <f t="shared" si="149"/>
        <v>0</v>
      </c>
      <c r="I207" s="12">
        <f t="shared" si="149"/>
        <v>0</v>
      </c>
      <c r="J207" s="12">
        <f t="shared" si="149"/>
        <v>0</v>
      </c>
    </row>
    <row r="208" spans="1:10" x14ac:dyDescent="0.2">
      <c r="A208" s="8"/>
      <c r="B208" s="10"/>
      <c r="C208" s="10"/>
      <c r="D208" s="10" t="s">
        <v>11</v>
      </c>
      <c r="E208" s="10"/>
      <c r="F208" s="13">
        <f t="shared" ref="F208:J208" si="150">STDEV(F182:F184)/SQRT(COUNT(F182:F184))</f>
        <v>0</v>
      </c>
      <c r="G208" s="13">
        <f t="shared" si="150"/>
        <v>0</v>
      </c>
      <c r="H208" s="13">
        <f t="shared" si="150"/>
        <v>0</v>
      </c>
      <c r="I208" s="13">
        <f t="shared" si="150"/>
        <v>0</v>
      </c>
      <c r="J208" s="13">
        <f t="shared" si="150"/>
        <v>0</v>
      </c>
    </row>
    <row r="209" spans="1:45" x14ac:dyDescent="0.2">
      <c r="A209" s="8"/>
      <c r="C209" s="8"/>
      <c r="D209" s="4" t="s">
        <v>9</v>
      </c>
      <c r="F209" s="11">
        <f t="shared" ref="F209:J209" si="151">COUNT(F185:F187)</f>
        <v>3</v>
      </c>
      <c r="G209" s="11">
        <f t="shared" si="151"/>
        <v>3</v>
      </c>
      <c r="H209" s="11">
        <f t="shared" si="151"/>
        <v>3</v>
      </c>
      <c r="I209" s="11">
        <f t="shared" si="151"/>
        <v>3</v>
      </c>
      <c r="J209" s="11">
        <f t="shared" si="151"/>
        <v>3</v>
      </c>
    </row>
    <row r="210" spans="1:45" x14ac:dyDescent="0.2">
      <c r="B210" s="4" t="str">
        <f>B27</f>
        <v>Non-treatment</v>
      </c>
      <c r="C210" s="8"/>
      <c r="D210" s="4" t="s">
        <v>10</v>
      </c>
      <c r="F210" s="12">
        <f t="shared" ref="F210:J210" si="152">AVERAGE(F185:F187)</f>
        <v>0</v>
      </c>
      <c r="G210" s="12">
        <f t="shared" si="152"/>
        <v>0</v>
      </c>
      <c r="H210" s="12">
        <f t="shared" si="152"/>
        <v>0</v>
      </c>
      <c r="I210" s="12">
        <f t="shared" si="152"/>
        <v>0</v>
      </c>
      <c r="J210" s="12">
        <f t="shared" si="152"/>
        <v>0</v>
      </c>
    </row>
    <row r="211" spans="1:45" x14ac:dyDescent="0.2">
      <c r="A211" s="5"/>
      <c r="B211" s="5"/>
      <c r="C211" s="5"/>
      <c r="D211" s="5" t="s">
        <v>11</v>
      </c>
      <c r="E211" s="5"/>
      <c r="F211" s="14">
        <f t="shared" ref="F211:J211" si="153">STDEV(F185:F187)/SQRT(COUNT(F185:F187))</f>
        <v>0</v>
      </c>
      <c r="G211" s="14">
        <f t="shared" si="153"/>
        <v>0</v>
      </c>
      <c r="H211" s="14">
        <f t="shared" si="153"/>
        <v>0</v>
      </c>
      <c r="I211" s="14">
        <f t="shared" si="153"/>
        <v>0</v>
      </c>
      <c r="J211" s="14">
        <f t="shared" si="153"/>
        <v>0</v>
      </c>
    </row>
    <row r="212" spans="1:45" ht="14.25" customHeight="1" x14ac:dyDescent="0.2">
      <c r="A212" s="8"/>
      <c r="B212" s="8"/>
      <c r="C212" s="8"/>
      <c r="D212" s="8"/>
      <c r="E212" s="8"/>
      <c r="F212" s="15"/>
      <c r="G212" s="15"/>
      <c r="H212" s="15"/>
      <c r="I212" s="15"/>
      <c r="J212" s="15"/>
    </row>
    <row r="220" spans="1:45" x14ac:dyDescent="0.2"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</row>
    <row r="221" spans="1:45" x14ac:dyDescent="0.2"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</row>
    <row r="222" spans="1:45" x14ac:dyDescent="0.2"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</row>
    <row r="223" spans="1:45" x14ac:dyDescent="0.2"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</row>
    <row r="224" spans="1:45" x14ac:dyDescent="0.2"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</row>
    <row r="225" spans="23:45" x14ac:dyDescent="0.2"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</row>
    <row r="232" spans="23:45" x14ac:dyDescent="0.2"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</row>
    <row r="233" spans="23:45" x14ac:dyDescent="0.2"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</row>
    <row r="234" spans="23:45" x14ac:dyDescent="0.2"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</row>
    <row r="235" spans="23:45" x14ac:dyDescent="0.2"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</row>
    <row r="236" spans="23:45" x14ac:dyDescent="0.2"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</row>
    <row r="237" spans="23:45" x14ac:dyDescent="0.2"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</row>
    <row r="263" spans="1:21" x14ac:dyDescent="0.2">
      <c r="A263" s="8"/>
      <c r="B263" s="8"/>
      <c r="C263" s="8"/>
      <c r="D263" s="8"/>
      <c r="E263" s="8"/>
      <c r="F263" s="15"/>
      <c r="G263" s="15"/>
      <c r="H263" s="15"/>
      <c r="L263" s="8"/>
      <c r="M263" s="8"/>
      <c r="N263" s="8"/>
      <c r="O263" s="8"/>
      <c r="P263" s="8"/>
      <c r="Q263" s="15"/>
      <c r="R263" s="15"/>
      <c r="S263" s="15"/>
      <c r="T263" s="15"/>
      <c r="U263" s="15"/>
    </row>
    <row r="264" spans="1:21" x14ac:dyDescent="0.2">
      <c r="A264" s="8"/>
      <c r="B264" s="8"/>
      <c r="C264" s="8"/>
      <c r="D264" s="8"/>
      <c r="E264" s="8"/>
      <c r="F264" s="15"/>
      <c r="G264" s="15"/>
      <c r="H264" s="15"/>
      <c r="L264" s="8"/>
      <c r="M264" s="8"/>
      <c r="N264" s="8"/>
      <c r="O264" s="8"/>
      <c r="P264" s="8"/>
      <c r="Q264" s="15"/>
      <c r="R264" s="15"/>
      <c r="S264" s="15"/>
      <c r="T264" s="15"/>
      <c r="U264" s="15"/>
    </row>
    <row r="265" spans="1:21" x14ac:dyDescent="0.2">
      <c r="A265" s="8"/>
      <c r="B265" s="8"/>
      <c r="C265" s="8"/>
      <c r="D265" s="8"/>
      <c r="E265" s="8"/>
      <c r="F265" s="15"/>
      <c r="G265" s="15"/>
      <c r="H265" s="15"/>
      <c r="L265" s="8"/>
      <c r="M265" s="8"/>
      <c r="N265" s="8"/>
      <c r="O265" s="8"/>
      <c r="P265" s="8"/>
      <c r="Q265" s="15"/>
      <c r="R265" s="15"/>
      <c r="S265" s="15"/>
      <c r="T265" s="15"/>
      <c r="U265" s="15"/>
    </row>
    <row r="266" spans="1:21" x14ac:dyDescent="0.2">
      <c r="A266" s="8"/>
      <c r="B266" s="8"/>
      <c r="C266" s="8"/>
      <c r="D266" s="8"/>
      <c r="E266" s="8"/>
      <c r="F266" s="15"/>
      <c r="G266" s="15"/>
      <c r="H266" s="15"/>
      <c r="L266" s="8"/>
      <c r="M266" s="8"/>
      <c r="N266" s="8"/>
      <c r="O266" s="8"/>
      <c r="P266" s="8"/>
      <c r="Q266" s="15"/>
      <c r="R266" s="15"/>
      <c r="S266" s="15"/>
      <c r="T266" s="15"/>
      <c r="U266" s="15"/>
    </row>
    <row r="267" spans="1:21" x14ac:dyDescent="0.2">
      <c r="A267" s="8"/>
      <c r="B267" s="8"/>
      <c r="C267" s="8"/>
      <c r="D267" s="8"/>
      <c r="E267" s="8"/>
      <c r="F267" s="15"/>
      <c r="G267" s="15"/>
      <c r="H267" s="15"/>
      <c r="L267" s="8"/>
      <c r="M267" s="8"/>
      <c r="N267" s="8"/>
      <c r="O267" s="8"/>
      <c r="P267" s="8"/>
      <c r="Q267" s="15"/>
      <c r="R267" s="15"/>
      <c r="S267" s="15"/>
      <c r="T267" s="15"/>
      <c r="U267" s="15"/>
    </row>
  </sheetData>
  <phoneticPr fontId="2"/>
  <printOptions headings="1" gridLines="1"/>
  <pageMargins left="0.70866141732283472" right="0.70866141732283472" top="0.74803149606299213" bottom="0.74803149606299213" header="0.31496062992125984" footer="0.31496062992125984"/>
  <pageSetup paperSize="9" scale="29" orientation="landscape" r:id="rId1"/>
  <headerFooter>
    <oddHeader>&amp;L&amp;F&amp;C&amp;A&amp;R&amp;D
赤石 貴浩</oddHeader>
    <oddFooter>&amp;P / &amp;N ページ</oddFooter>
  </headerFooter>
  <rowBreaks count="2" manualBreakCount="2">
    <brk id="106" max="16383" man="1"/>
    <brk id="21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Colchicine</vt:lpstr>
      <vt:lpstr>Colchicine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情報システム部</dc:creator>
  <cp:lastModifiedBy>TAIKI</cp:lastModifiedBy>
  <cp:lastPrinted>2018-06-29T05:44:43Z</cp:lastPrinted>
  <dcterms:created xsi:type="dcterms:W3CDTF">1999-03-25T05:28:36Z</dcterms:created>
  <dcterms:modified xsi:type="dcterms:W3CDTF">2019-03-07T09:56:35Z</dcterms:modified>
</cp:coreProperties>
</file>